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45" windowHeight="1246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15" uniqueCount="344">
  <si>
    <r>
      <t>S8 Table : Somatic variants in non-</t>
    </r>
    <r>
      <rPr>
        <i/>
        <sz val="11"/>
        <rFont val="Calibri"/>
        <charset val="134"/>
      </rPr>
      <t>TSC1</t>
    </r>
    <r>
      <rPr>
        <sz val="11"/>
        <rFont val="Calibri"/>
        <charset val="134"/>
      </rPr>
      <t>/</t>
    </r>
    <r>
      <rPr>
        <i/>
        <sz val="11"/>
        <rFont val="Calibri"/>
        <charset val="134"/>
      </rPr>
      <t>2</t>
    </r>
    <r>
      <rPr>
        <sz val="11"/>
        <rFont val="Calibri"/>
        <charset val="134"/>
      </rPr>
      <t xml:space="preserve"> identified in the LAM patients</t>
    </r>
  </si>
  <si>
    <t>No.</t>
  </si>
  <si>
    <t>Patient ID</t>
  </si>
  <si>
    <t>Category</t>
  </si>
  <si>
    <t>Gene</t>
  </si>
  <si>
    <t>Chr</t>
  </si>
  <si>
    <t xml:space="preserve">Start </t>
  </si>
  <si>
    <t xml:space="preserve">End </t>
  </si>
  <si>
    <t>Ref</t>
  </si>
  <si>
    <t>Variant</t>
  </si>
  <si>
    <t>HGVS(cDNA)</t>
  </si>
  <si>
    <t>HGVS(protein)</t>
  </si>
  <si>
    <t>Exons</t>
  </si>
  <si>
    <t>Mutation type</t>
  </si>
  <si>
    <t>Substitution</t>
  </si>
  <si>
    <t>Evidence-Based</t>
  </si>
  <si>
    <t>Somatic/Germline</t>
  </si>
  <si>
    <t>Origin assessment(VAF)</t>
  </si>
  <si>
    <t>Tissue 1(VAF%)</t>
  </si>
  <si>
    <t>Tissue 2(VAF%)</t>
  </si>
  <si>
    <t>Tissue 3(VAF%)</t>
  </si>
  <si>
    <t>Tissue 4(VAF%)</t>
  </si>
  <si>
    <t>Variant  read count</t>
  </si>
  <si>
    <t>Total read
count</t>
  </si>
  <si>
    <t>KMTD</t>
  </si>
  <si>
    <t>cosmic85</t>
  </si>
  <si>
    <t>cosmic_Web</t>
  </si>
  <si>
    <t>snp147</t>
  </si>
  <si>
    <t>clinvar_20170905</t>
  </si>
  <si>
    <t>clinvar_Web</t>
  </si>
  <si>
    <t>gnomAD</t>
  </si>
  <si>
    <t>EXAC</t>
  </si>
  <si>
    <t>hgmd_201411</t>
  </si>
  <si>
    <t>1000g2015aug_all</t>
  </si>
  <si>
    <t>015</t>
  </si>
  <si>
    <t>2-hits</t>
  </si>
  <si>
    <t>ATRX</t>
  </si>
  <si>
    <t>chrX</t>
  </si>
  <si>
    <t>C</t>
  </si>
  <si>
    <t>T</t>
  </si>
  <si>
    <t>NM_000489.5:c.4809+1G&gt;A</t>
  </si>
  <si>
    <t>N/A</t>
  </si>
  <si>
    <t>splice</t>
  </si>
  <si>
    <t>splicing</t>
  </si>
  <si>
    <t>splice site</t>
  </si>
  <si>
    <t>Tier II</t>
  </si>
  <si>
    <t>Somatic</t>
  </si>
  <si>
    <t>&lt;30%</t>
  </si>
  <si>
    <t>NMD(lung)</t>
  </si>
  <si>
    <t>4.2(uterus)</t>
  </si>
  <si>
    <t>.</t>
  </si>
  <si>
    <t>NA</t>
  </si>
  <si>
    <t>026</t>
  </si>
  <si>
    <t>NMI</t>
  </si>
  <si>
    <t>RICTOR</t>
  </si>
  <si>
    <t>chr5</t>
  </si>
  <si>
    <t>NM_152756.4:c.2630A&gt;G</t>
  </si>
  <si>
    <t>p.Tyr877Cys</t>
  </si>
  <si>
    <t>exon27</t>
  </si>
  <si>
    <t>SNV</t>
  </si>
  <si>
    <t>missense</t>
  </si>
  <si>
    <t>Tier III</t>
  </si>
  <si>
    <t>15.8(kidney)</t>
  </si>
  <si>
    <t>SDHA</t>
  </si>
  <si>
    <t>G</t>
  </si>
  <si>
    <t>A</t>
  </si>
  <si>
    <t>NM_004168.3:c.991G&gt;A</t>
  </si>
  <si>
    <t>p.Ala331Thr</t>
  </si>
  <si>
    <t>exon8</t>
  </si>
  <si>
    <t>14.9(kidney)</t>
  </si>
  <si>
    <t>ID=COSM284843;OCCURENCE=1(large_intestine)</t>
  </si>
  <si>
    <t>https://cancer.sanger.ac.uk/cosmic/mutation/overview?id=284843</t>
  </si>
  <si>
    <t>rs200526913</t>
  </si>
  <si>
    <t>CLINSIG=Uncertain significance|Uncertain significance;CLNDBN=Mitochondrial_complex_II_deficiency|Paragangliomas_5;CLNACC=RCV000239369.2|RCV000239369.2;CLNDSDB=MedGen:OMIM:Orphanet|MedGen:OMIM;CLNDSDBID=C1855008:252011:ORPHA3208|C3279992:614165</t>
  </si>
  <si>
    <t>https://www.ncbi.nlm.nih.gov/clinvar/variation/252912/</t>
  </si>
  <si>
    <t>029</t>
  </si>
  <si>
    <t>PTEN</t>
  </si>
  <si>
    <t>chr10</t>
  </si>
  <si>
    <t>NM_000314.6:c.810G&gt;T</t>
  </si>
  <si>
    <t>p.Met270Ile</t>
  </si>
  <si>
    <t>10.2(lung)</t>
  </si>
  <si>
    <t>ID=COSM4181914;OCCURENCE=1(large_intestine)</t>
  </si>
  <si>
    <t>https://cancer.sanger.ac.uk/cosmic/mutation/overview?id=4181914</t>
  </si>
  <si>
    <t>068</t>
  </si>
  <si>
    <t>STK11</t>
  </si>
  <si>
    <t>chr19</t>
  </si>
  <si>
    <t>NM_000455.4:c.772G&gt;A</t>
  </si>
  <si>
    <t>p.Asp258Asn</t>
  </si>
  <si>
    <t>exon6</t>
  </si>
  <si>
    <t>8.6(retroperitoneal)</t>
  </si>
  <si>
    <t>076</t>
  </si>
  <si>
    <t>1-hit</t>
  </si>
  <si>
    <t>NM_000489.5:c.1246G&gt;A</t>
  </si>
  <si>
    <t>p.Glu416Lys</t>
  </si>
  <si>
    <t>exon9</t>
  </si>
  <si>
    <t>Somatic (comfirm)</t>
  </si>
  <si>
    <t>34(lung)</t>
  </si>
  <si>
    <t>rs782253905</t>
  </si>
  <si>
    <t>SMAD4</t>
  </si>
  <si>
    <t>chr18</t>
  </si>
  <si>
    <t>NM_005359.5:c.947A&gt;G</t>
  </si>
  <si>
    <t>p.Asn316Ser</t>
  </si>
  <si>
    <t>10(lung)</t>
  </si>
  <si>
    <t>rs377119288</t>
  </si>
  <si>
    <t>CLINSIG=Uncertain significance|Uncertain significance|Uncertain significance;CLNDBN=not_specified|Hereditary_cancer-predisposing_syndrome|Juvenile_polyposis_syndrome;CLNACC=RCV000122059.1|RCV000132146.3|RCV000411125.1;CLNDSDB=MedGen|MedGen:SNOMED_CT|MedGen:OMIM:Orphanet:SNOMED_CT;CLNDSDBID=CN169374|C0027672:699346009|C0345893:174900:ORPHA329971:9273005</t>
  </si>
  <si>
    <t>https://www.ncbi.nlm.nih.gov/clinvar/variation/135245/</t>
  </si>
  <si>
    <t>086</t>
  </si>
  <si>
    <t>ATM</t>
  </si>
  <si>
    <t>chr11</t>
  </si>
  <si>
    <t>NM_000051.3:c.8641C&gt;T</t>
  </si>
  <si>
    <t>p.Gln2881*</t>
  </si>
  <si>
    <t>exon59</t>
  </si>
  <si>
    <t>nonsense</t>
  </si>
  <si>
    <t>8.3(lung)</t>
  </si>
  <si>
    <t>CLINSIG=Pathogenic;CLNDBN=not_provided;CLNACC=RCV000421983.1;CLNDSDB=MedGen;CLNDSDBID=CN221809</t>
  </si>
  <si>
    <t>NM_000051.3:c.1009C&gt;T</t>
  </si>
  <si>
    <t>p.Arg337Cys</t>
  </si>
  <si>
    <t>12.5(lung)</t>
  </si>
  <si>
    <t>ID=COSM1350749,COSM21323;OCCURENCE=3(salivary_gland),1(breast),2(NS),1(penis),2(stomach),1(urinary_tract),4(skin),2(lung),1(thymus),19(large_intestine),2(endometrium)</t>
  </si>
  <si>
    <t>https://cancer.sanger.ac.uk/cosmic/mutation/overview?id=1350749</t>
  </si>
  <si>
    <t>rs138398778</t>
  </si>
  <si>
    <t>CLINSIG=Uncertain significance|Uncertain significance|Uncertain significance;CLNDBN=Hereditary_cancer-predisposing_syndrome|Ataxia-telangiectasia_syndrome|not_specified;CLNACC=RCV000115130.6|RCV000168399.4|RCV000211954.3;CLNDSDB=MedGen:SNOMED_CT|MedGen:OMIM:Orphanet:SNOMED_CT|MedGen;CLNDSDBID=C0027672:699346009|C0004135:208900:ORPHA100:68504005|CN169374</t>
  </si>
  <si>
    <t>https://www.ncbi.nlm.nih.gov/clinvar/variation/232238/</t>
  </si>
  <si>
    <t>[Breast_cancer__susceptibility_to][ATM][NM_000051.3][M][c.1009C&gt;T][p.Arg337Cys]</t>
  </si>
  <si>
    <t>ERBB2</t>
  </si>
  <si>
    <t>chr17</t>
  </si>
  <si>
    <t>NM_004448.3:c.3763G&gt;T</t>
  </si>
  <si>
    <t>p.Val1255Leu</t>
  </si>
  <si>
    <t>18.5(lung)</t>
  </si>
  <si>
    <t>rs755744500</t>
  </si>
  <si>
    <t>MET</t>
  </si>
  <si>
    <t>chr7</t>
  </si>
  <si>
    <t>NM_001127500.2:c.1696T&gt;A</t>
  </si>
  <si>
    <t>p.Tyr566Asn</t>
  </si>
  <si>
    <t>exon5</t>
  </si>
  <si>
    <t>16.9(lung)</t>
  </si>
  <si>
    <t>RET</t>
  </si>
  <si>
    <t>NM_020975.5:c.2200G&gt;A</t>
  </si>
  <si>
    <t>p.Glu734Lys</t>
  </si>
  <si>
    <t>exon12</t>
  </si>
  <si>
    <t>19.3(lung)</t>
  </si>
  <si>
    <t>ID=COSM5734154,COSM5734155;OCCURENCE=1(pancreas)</t>
  </si>
  <si>
    <t>https://cancer.sanger.ac.uk/cosmic/mutation/overview?id=5734154</t>
  </si>
  <si>
    <t>NM_152756.4:c.2186G&gt;T</t>
  </si>
  <si>
    <t>p.Arg729Ile</t>
  </si>
  <si>
    <t>exon23</t>
  </si>
  <si>
    <t>6.7(lung)</t>
  </si>
  <si>
    <t>115</t>
  </si>
  <si>
    <t>FGFR1</t>
  </si>
  <si>
    <t>chr8</t>
  </si>
  <si>
    <t>NM_023110.2:c.1638C&gt;A</t>
  </si>
  <si>
    <t>p.Asn546Lys</t>
  </si>
  <si>
    <t>29.9(kidney)</t>
  </si>
  <si>
    <t>ID=COSM1284968,COSM19176,COSM1284967,COSM1284966,COSM3670398;OCCURENCE=1(adrenal_gland),1(cervix),14(central_nervous_system),1(haematopoietic_and_lymphoid_tissue),2(soft_tissue),1(kidney),1(autonomic_ganglia)</t>
  </si>
  <si>
    <t>https://cancer.sanger.ac.uk/cosmic/mutation/overview?id=1284968</t>
  </si>
  <si>
    <t>CLINSIG=Pathogenic|Likely pathogenic|Likely pathogenic|Likely pathogenic|Likely pathogenic|Likely pathogenic|Pathogenic;CLNDBN=Encephalocraniocutaneous_lipomatosis|Adenocarcinoma_of_stomach|Neuroblastoma|Brainstem_glioma|Medulloblastoma|Astrocytoma|Rosette-forming_glioneuronal_tumor;CLNACC=RCV000210485.2|RCV000422315.1|RCV000428878.1|RCV000429528.1|RCV000439566.1|RCV000440238.1|RCV000487433.1;CLNDSDB=MedGen:OMIM:Orphanet:SNOMED_CT|MedGen|MeSH:MedGen:OMIM|Human_Phenotype_Ontology:MedGen|MeSH:MedGen:OMIM:Orphanet|MeSH:MedGen:Orphanet:SNOMED_CT|Human_Phenotype_Ontology:MedGen;CLNDSDBID=C0406612:613001:ORPHA2396:238905009|C0278701|D009447:C0027819:256700|HP:0010796:C0677865|D008527:C0025149:155255:ORPHA616|D001254:C0004114:ORPHA94:38713004|HP:0025171:C2347979</t>
  </si>
  <si>
    <t>025</t>
  </si>
  <si>
    <t>EGFR</t>
  </si>
  <si>
    <t>NM_005228.4:c.2573T&gt;G</t>
  </si>
  <si>
    <t>p.Leu858Arg</t>
  </si>
  <si>
    <t>exon21</t>
  </si>
  <si>
    <t>Tier I</t>
  </si>
  <si>
    <t>7(kidney)</t>
  </si>
  <si>
    <t>ID=COSM6224;OCCURENCE=1(ovary),12(breast),1(stomach),1(peritoneum),1(prostate),2460(lung),6(thyroid),1(upper_aerodigestive_tract),3(large_intestine),1(thymus)</t>
  </si>
  <si>
    <t>https://cancer.sanger.ac.uk/cosmic/mutation/overview?id=6224</t>
  </si>
  <si>
    <t>rs121434568</t>
  </si>
  <si>
    <t>CLINSIG=drug response|drug response|drug response|drug response|drug response|drug response|Likely pathogenic|Pathogenic;CLNDBN=Nonsmall_cell_lung_cancer,_response_to_tyrosine_kinase_inhibitor_in,_somatic|Adenocarcinoma_of_lung,_response_to_tyrosine_kinase_inhibitor_in,_somatic|Tyrosine_kinase_inhibitor_response|carboplatin,_docetaxel,_erlotinib,_gemcitabine,_and_paclitaxel_response_-_Efficacy|gefitinib_response_-_Efficacy|erlotinib_response_-_Efficacy|Adenocarcinoma_of_lung|Non-small_cell_lung_cancer;CLNACC=RCV000018083.87|RCV000018084.61|RCV000150629.1|RCV000211235.1|RCV000211323.1|RCV000211410.1|RCV000418019.1|RCV000435684.1;CLNDSDB=MedGen|MedGen|MedGen|MedGen|MedGen|MedGen|MeSH:MedGen|MeSH:MedGen:SNOMED_CT;CLNDSDBID=C4016032|C1851577|CN225347|CN236471|CN236558|CN236552|C538231:C0152013|D002289:C0007131:254637007</t>
  </si>
  <si>
    <t>https://www.ncbi.nlm.nih.gov/clinvar/variation/376281/</t>
  </si>
  <si>
    <t>TP53</t>
  </si>
  <si>
    <t>NM_000546.5:c.524G&gt;A</t>
  </si>
  <si>
    <t>p.Arg175His</t>
  </si>
  <si>
    <t>6.4(kidney)</t>
  </si>
  <si>
    <t>ID=COSM10648,COSM3355994,COSM99022,COSM1640851,COSM99024,COSM99023,COSM99914;OCCURENCE=13(salivary_gland),143(breast),1(penis),1(peritoneum),11(liver),111(oesophagus),5(adrenal_gland),5(cervix),504(large_intestine),100(central_nervous_system),16(biliary_tract),2(pleura),9(vulva),79(ovary),5(bone),6(NS),59(haematopoietic_and_lymphoid_tissue),103(stomach),18(kidney),34(urinary_tract),9(soft_tissue),70(pancreas),8(skin),17(prostate),42(lung),5(thyroid),86(upper_aerodigestive_tract),1(testis),1(eye),3(small_intestine),22(endometrium)</t>
  </si>
  <si>
    <t>https://cancer.sanger.ac.uk/cosmic/mutation/overview?id=10648</t>
  </si>
  <si>
    <t>rs28934578</t>
  </si>
  <si>
    <t>CLINSIG=Pathogenic|Pathogenic|Pathogenic|Pathogenic|Pathogenic|Likely pathogenic|not provided;CLNDBN=Li-Fraumeni_syndrome_1|Hereditary_cancer-predisposing_syndrome|Li-Fraumeni_syndrome|not_provided|Malignant_tumor_of_esophagus|Neoplasm|Neoplasm_of_the_breast;CLNACC=RCV000013173.21|RCV000131301.6|RCV000204931.3|RCV000213054.3|RCV000239398.1|RCV000421746.1|RCV000428918.1;CLNDSDB=MedGen:OMIM|MedGen:SNOMED_CT|MedGen:Orphanet:SNOMED_CT|MedGen|MedGen:OMIM:SNOMED_CT|MeSH:MedGen:SNOMED_CT|Human_Phenotype_Ontology:MeSH:MedGen:SNOMED_CT;CLNDSDBID=C1835398:151623|C0027672:699346009|C0085390:ORPHA524:428850001|CN221809|C0546837:133239:363402007|D009369:C0027651:108369006|HP:0100013:D001943:C1458155:126926005</t>
  </si>
  <si>
    <t>https://www.ncbi.nlm.nih.gov/clinvar/variation/182963/</t>
  </si>
  <si>
    <t>054</t>
  </si>
  <si>
    <t>FLT3</t>
  </si>
  <si>
    <t>chr13</t>
  </si>
  <si>
    <t>-</t>
  </si>
  <si>
    <t>AAATTTTCTCTTGGAAACTCC</t>
  </si>
  <si>
    <t>NM_004119.2:c.1809_1829dupGGAGTTTCCAAGAGAAAATTT</t>
  </si>
  <si>
    <t>p.Pro606_Phe612dup</t>
  </si>
  <si>
    <t>exon14</t>
  </si>
  <si>
    <t>Insertion</t>
  </si>
  <si>
    <t>In frame</t>
  </si>
  <si>
    <t>30.6(lung)</t>
  </si>
  <si>
    <t>RUNX1</t>
  </si>
  <si>
    <t>chr21</t>
  </si>
  <si>
    <t>NM_001754.4:c.994G&gt;A</t>
  </si>
  <si>
    <t>p.Asp332Asn</t>
  </si>
  <si>
    <t>19.4(lung)</t>
  </si>
  <si>
    <t>rs757030094</t>
  </si>
  <si>
    <t>060</t>
  </si>
  <si>
    <t>NM_152756.4:c.878G&gt;A</t>
  </si>
  <si>
    <t>p.Arg293Gln</t>
  </si>
  <si>
    <t>exon10</t>
  </si>
  <si>
    <t>3.7(lung)</t>
  </si>
  <si>
    <t>087</t>
  </si>
  <si>
    <t>CTNNB1</t>
  </si>
  <si>
    <t>chr3</t>
  </si>
  <si>
    <t>NM_001904.3:c.134C&gt;T</t>
  </si>
  <si>
    <t>p.Ser45Phe</t>
  </si>
  <si>
    <t>exon3</t>
  </si>
  <si>
    <t>8.6(lung)</t>
  </si>
  <si>
    <t>ID=COSM5667;OCCURENCE=1(vulva),2(ovary),9(NS),1(haematopoietic_and_lymphoid_tissue),1(stomach),3(urinary_tract),34(kidney),440(soft_tissue),6(pancreas),77(liver),1(oesophagus),1(autonomic_ganglia),38(adrenal_gland),7(skin),2(prostate),3(lung),1(cervix),1(upper_aerodigestive_tract),77(large_intestine),2(central_nervous_system),6(biliary_tract),16(endometrium)</t>
  </si>
  <si>
    <t>https://cancer.sanger.ac.uk/cosmic/mutation/overview?id=5667</t>
  </si>
  <si>
    <t>rs121913409</t>
  </si>
  <si>
    <t>CLINSIG=other|Likely pathogenic|Likely pathogenic|Likely pathogenic|Likely pathogenic|Likely pathogenic|Likely pathogenic|Pathogenic|Likely pathogenic|Likely pathogenic;CLNDBN=Hepatocellular_carcinoma|Malignant_neoplasm_of_body_of_uterus|Transitional_cell_carcinoma_of_the_bladder|Disease|Colorectal_Neoplasms|Malignant_melanoma_of_skin|Adenocarcinoma_of_prostate|Malignant_melanoma|Adenocarcinoma_of_lung|Adrenocortical_carcinoma;CLNACC=RCV000019153.6|RCV000418669.1|RCV000422910.1|RCV000423935.1|RCV000429593.1|RCV000429678.1|RCV000430307.1|RCV000436327.1|RCV000440570.1|RCV000441643.1;CLNDSDB=MedGen:OMIM:Orphanet:SNOMED_CT:SNOMED_CT|MedGen|Human_Phenotype_Ontology:MedGen|MeSH:MedGen|MeSH:MedGen|MeSH:MedGen:SNOMED_CT|MedGen|MeSH:MedGen:SNOMED_CT|MeSH:MedGen|MeSH:MedGen:Orphanet;CLNDSDBID=C2239176:114550:ORPHA88673:187769009:25370001|C0153574|HP:0006740:C0279680|D004194:C0012634|D015179:CN236642|C562393:C0151779:93655004|C0007112|D008545:C0025202:2092003|C538231:C0152013|D018268:C0206686:ORPHA1501</t>
  </si>
  <si>
    <t>https://www.ncbi.nlm.nih.gov/clinvar/variation/376242/</t>
  </si>
  <si>
    <t>NM_004448.3:c.3635C&gt;T</t>
  </si>
  <si>
    <t>p.Ala1212Val</t>
  </si>
  <si>
    <t>6(lung)</t>
  </si>
  <si>
    <t>FGFR2</t>
  </si>
  <si>
    <t>NM_000141.4:c.34G&gt;A</t>
  </si>
  <si>
    <t>p.Val12Met</t>
  </si>
  <si>
    <t>exon2</t>
  </si>
  <si>
    <t>8.9(lung)</t>
  </si>
  <si>
    <t>ID=COSM1134982,COSM465368,COSM465367,COSM465369,COSM4856946,COSM4856947;OCCURENCE=1(large_intestine),1(kidney),1(soft_tissue)</t>
  </si>
  <si>
    <t>https://cancer.sanger.ac.uk/cosmic/mutation/overview?id=1134982</t>
  </si>
  <si>
    <t>rs143978938</t>
  </si>
  <si>
    <t>CLINSIG=not provided|Likely benign;CLNDBN=not_specified|not_provided;CLNACC=RCV000121061.1|RCV000432180.1;CLNDSDB=MedGen|MedGen;CLNDSDBID=CN169374|CN221809</t>
  </si>
  <si>
    <t>https://www.ncbi.nlm.nih.gov/clinvar/variation/134387/</t>
  </si>
  <si>
    <t>KRAS</t>
  </si>
  <si>
    <t>chr12</t>
  </si>
  <si>
    <t>NM_033360.3:c.35G&gt;T</t>
  </si>
  <si>
    <t>p.Gly12Val</t>
  </si>
  <si>
    <t>8(lung)</t>
  </si>
  <si>
    <t>ID=COSM1140133,COSM520;OCCURENCE=15(breast),7(liver),36(peritoneum),7(oesophagus),9(genital_tract),15(cervix),5458(large_intestine),1(central_nervous_system),129(biliary_tract),1(vulva),2(pleura),327(ovary),20(NS),39(stomach),75(haematopoietic_and_lymphoid_tissue),8(soft_tissue),6(kidney),29(urinary_tract),2062(pancreas),1(autonomic_ganglia),11(gastrointestinal_tract_(site_indeterminate)),29(skin),41(prostate),1543(lung),22(thyroid),4(upper_aerodigestive_tract),18(testis),1(eye),4(thymus),42(small_intestine),144(endometrium)</t>
  </si>
  <si>
    <t>https://cancer.sanger.ac.uk/cosmic/mutation/overview?id=1140133</t>
  </si>
  <si>
    <t>rs121913529</t>
  </si>
  <si>
    <t>CLINSIG=Pathogenic|Pathogenic|Pathogenic|other|Pathogenic|Pathogenic|Pathogenic|Pathogenic|Likely pathogenic;CLNDBN=Carcinoma_of_pancreas|Nevus_sebaceous|Juvenile_myelomonocytic_leukemia|Non-small_cell_lung_cancer|not_provided|Neoplasm_of_the_thyroid_gland|Ovarian_Neoplasms|Colorectal_Neoplasms|Acute_myeloid_leukemia;CLNACC=RCV000013413.4|RCV000029216.4|RCV000150895.1|RCV000154262.2|RCV000157944.2|RCV000417765.1|RCV000428010.1|RCV000439101.1|RCV000439750.1;CLNDSDB=MeSH:MedGen:OMIM:Orphanet:SNOMED_CT|MedGen|MedGen:OMIM:Orphanet|MeSH:MedGen:SNOMED_CT|MedGen|MeSH:MedGen|MeSH:MedGen|MeSH:MedGen|MeSH:MedGen:OMIM:Orphanet:SNOMED_CT;CLNDSDBID=C562463:C0235974:260350:ORPHA217074:372142002|C0853032|C0349639:607785:ORPHA86834|D002289:C0007131:254637007|CN221809|D013964:C0040136|D010051:CN236629|D015179:CN236642|D015470:C0023467:601626:ORPHA519:17788007</t>
  </si>
  <si>
    <t>https://www.ncbi.nlm.nih.gov/clinvar/variation/45122/</t>
  </si>
  <si>
    <t>[Colorectal_cancer][KRAS][NM_004985.3][M][c.35G&gt;T][p.Gly12Val]</t>
  </si>
  <si>
    <t>NM_020975.5:c.2488G&gt;A</t>
  </si>
  <si>
    <t>p.Gly830Arg</t>
  </si>
  <si>
    <t>7.4(lung)</t>
  </si>
  <si>
    <t>rs200127630</t>
  </si>
  <si>
    <t>CLINSIG=Uncertain significance|Uncertain significance;CLNDBN=Multiple_endocrine_neoplasia,_type_2b|Multiple_endocrine_neoplasia,_type_2a;CLNACC=RCV000409178.1|RCV000410477.1;CLNDSDB=MeSH:MedGen:OMIM:Orphanet:SNOMED_CT:SNOMED_CT|MeSH:MedGen:OMIM:Orphanet:SNOMED_CT;CLNDSDBID=D018814:C0025269:162300:ORPHA247709:6153000:61530001|D018813:C0025268:171400:ORPHA247698:61808009</t>
  </si>
  <si>
    <t>https://www.ncbi.nlm.nih.gov/clinvar/variation/372078/</t>
  </si>
  <si>
    <t>124</t>
  </si>
  <si>
    <t>NF1</t>
  </si>
  <si>
    <t>NM_000267.3:c.3748C&gt;T</t>
  </si>
  <si>
    <t>p.Arg1250Trp</t>
  </si>
  <si>
    <t>exon28</t>
  </si>
  <si>
    <t>4.4(lung)</t>
  </si>
  <si>
    <t>ID=COSM436323,COSM436322;OCCURENCE=1(breast),1(liver),1(stomach)</t>
  </si>
  <si>
    <t>https://cancer.sanger.ac.uk/cosmic/mutation/overview?id=436323</t>
  </si>
  <si>
    <t>NM_152756.4:c.3457G&gt;T</t>
  </si>
  <si>
    <t>p.Val1153Leu</t>
  </si>
  <si>
    <t>exon31</t>
  </si>
  <si>
    <t>8.5(lung)</t>
  </si>
  <si>
    <t>rs772605425</t>
  </si>
  <si>
    <t>141</t>
  </si>
  <si>
    <t>BRAF</t>
  </si>
  <si>
    <t>NM_004333.5:c.1526G&gt;A</t>
  </si>
  <si>
    <t>p.Arg509Gln</t>
  </si>
  <si>
    <t>exon13</t>
  </si>
  <si>
    <t>3.6(kidney)</t>
  </si>
  <si>
    <t>ID=COSM6919719;OCCURENCE=1(soft_tissue)</t>
  </si>
  <si>
    <t>https://cancer.sanger.ac.uk/cosmic/mutation/overview?id=6919719</t>
  </si>
  <si>
    <t>150</t>
  </si>
  <si>
    <t>RB1</t>
  </si>
  <si>
    <t>NM_000321.2:c.1666C&gt;T</t>
  </si>
  <si>
    <t>p.Arg556*</t>
  </si>
  <si>
    <t>exon17</t>
  </si>
  <si>
    <t>3.9(lung)</t>
  </si>
  <si>
    <t>ID=COSM1367249,COSM888;OCCURENCE=1(breast),3(urinary_tract),1(pancreas),1(adrenal_gland),5(skin),1(prostate),3(eye),1(large_intestine),2(central_nervous_system)</t>
  </si>
  <si>
    <t>https://cancer.sanger.ac.uk/cosmic/mutation/overview?id=1367249</t>
  </si>
  <si>
    <t>rs121913304</t>
  </si>
  <si>
    <t>CLINSIG=Pathogenic|Pathogenic|Likely pathogenic|Pathogenic;CLNDBN=Retinoblastoma,_trilateral|Retinoblastoma|Neoplasm|Hereditary_cancer-predisposing_syndrome;CLNACC=RCV000013966.2|RCV000114734.1|RCV000430238.1|RCV000492084.1;CLNDSDB=MedGen|MeSH:MedGen:OMIM:Orphanet|MeSH:MedGen:SNOMED_CT|MedGen:SNOMED_CT;CLNDSDBID=CN069793|D012175:C0035335:180200:ORPHA790|D009369:C0027651:108369006|C0027672:699346009</t>
  </si>
  <si>
    <t>https://www.ncbi.nlm.nih.gov/clinvar/variation/13090/</t>
  </si>
  <si>
    <t>NM_020975.5:c.1078C&gt;T</t>
  </si>
  <si>
    <t>p.Arg360Trp</t>
  </si>
  <si>
    <t>4.2(lung)</t>
  </si>
  <si>
    <t>ID=COSM33011,COSM1957183;OCCURENCE=1(stomach),1(large_intestine)</t>
  </si>
  <si>
    <t>https://cancer.sanger.ac.uk/cosmic/mutation/overview?id=33011</t>
  </si>
  <si>
    <t>159</t>
  </si>
  <si>
    <t>NM_004448.3:c.1846T&gt;C</t>
  </si>
  <si>
    <t>p.Phe616Leu</t>
  </si>
  <si>
    <t>exon15</t>
  </si>
  <si>
    <t>3.2(lung)</t>
  </si>
  <si>
    <t>135</t>
  </si>
  <si>
    <t>NM_000489.5:c.6218-1G&gt;A</t>
  </si>
  <si>
    <t>2.3(lung)</t>
  </si>
  <si>
    <t>NM_000489.5:c.749G&gt;A</t>
  </si>
  <si>
    <t>p.Arg250Gln</t>
  </si>
  <si>
    <t>1.8(lung)</t>
  </si>
  <si>
    <t>NM_005359.5:c.289C&gt;T</t>
  </si>
  <si>
    <t>p.Arg97Cys</t>
  </si>
  <si>
    <t>161</t>
  </si>
  <si>
    <t>NM_152756.4:c.323G&gt;A</t>
  </si>
  <si>
    <t>p.Arg108Gln</t>
  </si>
  <si>
    <t>1.6(lung)</t>
  </si>
  <si>
    <t>ID=COSM3855215,COSM3855216;OCCURENCE=1(stomach)</t>
  </si>
  <si>
    <t>https://cancer.sanger.ac.uk/cosmic/mutation/overview?id=3855215</t>
  </si>
  <si>
    <t>SDHC</t>
  </si>
  <si>
    <t>chr1</t>
  </si>
  <si>
    <t>NM_003001.3:c.31C&gt;T</t>
  </si>
  <si>
    <t>p.Arg11Cys</t>
  </si>
  <si>
    <t>1.9(lung)</t>
  </si>
  <si>
    <t>ID=COSM1133278,COSM414371;OCCURENCE=1(urinary_tract)</t>
  </si>
  <si>
    <t>https://cancer.sanger.ac.uk/cosmic/mutation/overview?id=1133278</t>
  </si>
  <si>
    <t>rs759914119</t>
  </si>
  <si>
    <t>165</t>
  </si>
  <si>
    <t>NM_152756.4:c.722G&gt;A</t>
  </si>
  <si>
    <t>p.Arg241Gln</t>
  </si>
  <si>
    <t>ID=COSM277065,COSM3697358;OCCURENCE=3(large_intestine)</t>
  </si>
  <si>
    <t>https://cancer.sanger.ac.uk/cosmic/mutation/overview?id=277065</t>
  </si>
  <si>
    <t>174</t>
  </si>
  <si>
    <t>NM_004333.5:c.584G&gt;T</t>
  </si>
  <si>
    <t>p.Cys195Phe</t>
  </si>
  <si>
    <t>exon4</t>
  </si>
  <si>
    <t>175</t>
  </si>
  <si>
    <t>NM_000141.4:c.2276G&gt;A</t>
  </si>
  <si>
    <t>p.Arg759Gln</t>
  </si>
  <si>
    <t>ID=COSM29835,COSM6941579,COSM6941578,COSM6941577,COSM6941580;OCCURENCE=1(penis),2(skin)</t>
  </si>
  <si>
    <t>https://cancer.sanger.ac.uk/cosmic/mutation/overview?id=29835</t>
  </si>
  <si>
    <t>rs55774317</t>
  </si>
  <si>
    <t>176</t>
  </si>
  <si>
    <t>MYCN</t>
  </si>
  <si>
    <t>chr2</t>
  </si>
  <si>
    <t>NM_005378.5:c.218A&gt;C</t>
  </si>
  <si>
    <t>p.Glu73Ala</t>
  </si>
  <si>
    <t>183</t>
  </si>
  <si>
    <t>NM_000489.5:c.2720G&gt;A</t>
  </si>
  <si>
    <t>p.Arg907Gln</t>
  </si>
  <si>
    <t>1.6(kidney)</t>
  </si>
  <si>
    <t>ID=COSM5417529,COSM6984669;OCCURENCE=2(endometrium)</t>
  </si>
  <si>
    <t>https://cancer.sanger.ac.uk/cosmic/mutation/overview?id=5417529</t>
  </si>
  <si>
    <t>rs143413618</t>
  </si>
  <si>
    <t>https://www.ncbi.nlm.nih.gov/clinvar/variation/465048/</t>
  </si>
  <si>
    <t>KIT</t>
  </si>
  <si>
    <t>chr4</t>
  </si>
  <si>
    <t>NM_000222.2:c.1694G&gt;T</t>
  </si>
  <si>
    <t>p.Gly565Val</t>
  </si>
  <si>
    <t>exon11</t>
  </si>
  <si>
    <t>1.9(kidney)</t>
  </si>
  <si>
    <t>ID=COSM144514;OCCURENCE=1(skin)</t>
  </si>
  <si>
    <t>https://cancer.sanger.ac.uk/cosmic/mutation/overview?id=144514</t>
  </si>
  <si>
    <t>rs200945282</t>
  </si>
  <si>
    <t>CLINSIG=Uncertain significance|Uncertain significance;CLNDBN=not_provided|Gastrointestinal_stromal_tumor;CLNACC=RCV000034505.1|RCV000230757.2;CLNDSDB=MedGen|MeSH:MedGen:OMIM:Orphanet;CLNDSDBID=CN221809|D046152:C0238198:606764:ORPHA44890</t>
  </si>
  <si>
    <t>https://www.ncbi.nlm.nih.gov/clinvar/variation/41600/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9">
    <font>
      <sz val="11"/>
      <color theme="1"/>
      <name val="宋体"/>
      <charset val="134"/>
      <scheme val="minor"/>
    </font>
    <font>
      <sz val="11"/>
      <name val="Calibri"/>
      <charset val="134"/>
    </font>
    <font>
      <i/>
      <sz val="11"/>
      <name val="Calibri"/>
      <charset val="134"/>
    </font>
    <font>
      <sz val="12"/>
      <name val="Calibri"/>
      <charset val="134"/>
    </font>
    <font>
      <sz val="10"/>
      <name val="Calibri"/>
      <charset val="134"/>
    </font>
    <font>
      <sz val="10"/>
      <name val="Calibri"/>
      <charset val="0"/>
    </font>
    <font>
      <sz val="11"/>
      <name val="宋体"/>
      <charset val="134"/>
      <scheme val="minor"/>
    </font>
    <font>
      <sz val="11"/>
      <name val="Calibri"/>
      <charset val="0"/>
    </font>
    <font>
      <u/>
      <sz val="1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2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/>
    <xf numFmtId="42" fontId="12" fillId="0" borderId="0" applyFont="0" applyFill="0" applyBorder="0" applyAlignment="0" applyProtection="0">
      <alignment vertical="center"/>
    </xf>
    <xf numFmtId="0" fontId="13" fillId="22" borderId="0" applyNumberFormat="0" applyBorder="0" applyAlignment="0" applyProtection="0">
      <alignment vertical="center"/>
    </xf>
    <xf numFmtId="0" fontId="25" fillId="19" borderId="8" applyNumberFormat="0" applyAlignment="0" applyProtection="0">
      <alignment vertical="center"/>
    </xf>
    <xf numFmtId="44" fontId="12" fillId="0" borderId="0" applyFont="0" applyFill="0" applyBorder="0" applyAlignment="0" applyProtection="0">
      <alignment vertical="center"/>
    </xf>
    <xf numFmtId="41" fontId="12" fillId="0" borderId="0" applyFont="0" applyFill="0" applyBorder="0" applyAlignment="0" applyProtection="0">
      <alignment vertical="center"/>
    </xf>
    <xf numFmtId="0" fontId="13" fillId="13" borderId="0" applyNumberFormat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43" fontId="12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9" fontId="12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12" fillId="8" borderId="4" applyNumberFormat="0" applyFon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24" fillId="11" borderId="8" applyNumberFormat="0" applyAlignment="0" applyProtection="0">
      <alignment vertical="center"/>
    </xf>
    <xf numFmtId="0" fontId="11" fillId="3" borderId="3" applyNumberFormat="0" applyAlignment="0" applyProtection="0">
      <alignment vertical="center"/>
    </xf>
    <xf numFmtId="0" fontId="13" fillId="25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13" fillId="7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3" fillId="15" borderId="0" applyNumberFormat="0" applyBorder="0" applyAlignment="0" applyProtection="0">
      <alignment vertical="center"/>
    </xf>
    <xf numFmtId="0" fontId="13" fillId="20" borderId="0" applyNumberFormat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0" fontId="13" fillId="5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13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23">
    <xf numFmtId="0" fontId="0" fillId="0" borderId="0" xfId="0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center" vertical="top"/>
    </xf>
    <xf numFmtId="0" fontId="3" fillId="0" borderId="1" xfId="0" applyFont="1" applyFill="1" applyBorder="1" applyAlignment="1">
      <alignment horizontal="center" vertical="center"/>
    </xf>
    <xf numFmtId="49" fontId="1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 vertical="top"/>
    </xf>
    <xf numFmtId="0" fontId="1" fillId="0" borderId="0" xfId="0" applyFont="1" applyFill="1" applyAlignment="1">
      <alignment horizontal="left" vertical="top"/>
    </xf>
    <xf numFmtId="0" fontId="1" fillId="0" borderId="1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49" fontId="1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9" fontId="1" fillId="0" borderId="0" xfId="0" applyNumberFormat="1" applyFont="1" applyFill="1" applyAlignment="1">
      <alignment horizontal="center" vertical="top"/>
    </xf>
    <xf numFmtId="0" fontId="4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center" vertical="top"/>
    </xf>
    <xf numFmtId="0" fontId="6" fillId="0" borderId="0" xfId="0" applyFont="1" applyFill="1" applyAlignment="1"/>
    <xf numFmtId="0" fontId="7" fillId="0" borderId="0" xfId="0" applyFont="1" applyFill="1" applyAlignment="1">
      <alignment horizontal="center" vertical="top"/>
    </xf>
    <xf numFmtId="0" fontId="8" fillId="0" borderId="0" xfId="1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ill>
        <patternFill patternType="solid">
          <bgColor indexed="52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ncbi.nlm.nih.gov/clinvar/variation/376242/" TargetMode="External"/><Relationship Id="rId1" Type="http://schemas.openxmlformats.org/officeDocument/2006/relationships/hyperlink" Target="https://cancer.sanger.ac.uk/cosmic/mutation/overview?id=128496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46"/>
  <sheetViews>
    <sheetView tabSelected="1" workbookViewId="0">
      <selection activeCell="D10" sqref="D10"/>
    </sheetView>
  </sheetViews>
  <sheetFormatPr defaultColWidth="9" defaultRowHeight="15"/>
  <cols>
    <col min="1" max="1" width="7.16666666666667" style="1" customWidth="1"/>
    <col min="2" max="2" width="9.25" style="1" customWidth="1"/>
    <col min="3" max="3" width="8.25" style="1" customWidth="1"/>
    <col min="4" max="4" width="8.75" style="2" customWidth="1"/>
    <col min="5" max="5" width="5.58333333333333" style="1" customWidth="1"/>
    <col min="6" max="7" width="9.25" style="1" customWidth="1"/>
    <col min="8" max="8" width="8" style="1" customWidth="1"/>
    <col min="9" max="9" width="7.5" style="1" customWidth="1"/>
    <col min="10" max="10" width="25" style="3" customWidth="1"/>
    <col min="11" max="11" width="16.875" style="3" customWidth="1"/>
    <col min="12" max="12" width="8" style="1" customWidth="1"/>
    <col min="13" max="14" width="9.83333333333333" style="1" customWidth="1"/>
    <col min="15" max="15" width="10.4166666666667" style="1" customWidth="1"/>
    <col min="16" max="17" width="15.5833333333333" style="1" customWidth="1"/>
    <col min="18" max="18" width="16" style="1" customWidth="1"/>
    <col min="19" max="19" width="10.4166666666667" style="1" customWidth="1"/>
    <col min="20" max="20" width="9.25" style="1" customWidth="1"/>
    <col min="21" max="23" width="7.75" style="4" customWidth="1"/>
    <col min="24" max="30" width="9" style="1"/>
    <col min="31" max="31" width="11.125" style="1"/>
    <col min="32" max="16384" width="9" style="1"/>
  </cols>
  <sheetData>
    <row r="1" s="1" customFormat="1" spans="1:23">
      <c r="A1" s="3" t="s">
        <v>0</v>
      </c>
      <c r="D1" s="2"/>
      <c r="J1" s="3"/>
      <c r="K1" s="3"/>
      <c r="U1" s="4"/>
      <c r="V1" s="4"/>
      <c r="W1" s="4"/>
    </row>
    <row r="2" s="1" customFormat="1" ht="27" customHeight="1" spans="1:33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9" t="s">
        <v>10</v>
      </c>
      <c r="K2" s="9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14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15" t="s">
        <v>22</v>
      </c>
      <c r="W2" s="15" t="s">
        <v>23</v>
      </c>
      <c r="X2" s="16" t="s">
        <v>24</v>
      </c>
      <c r="Y2" s="16" t="s">
        <v>25</v>
      </c>
      <c r="Z2" s="16" t="s">
        <v>26</v>
      </c>
      <c r="AA2" s="16" t="s">
        <v>27</v>
      </c>
      <c r="AB2" s="16" t="s">
        <v>28</v>
      </c>
      <c r="AC2" s="16" t="s">
        <v>29</v>
      </c>
      <c r="AD2" s="16" t="s">
        <v>30</v>
      </c>
      <c r="AE2" s="16" t="s">
        <v>31</v>
      </c>
      <c r="AF2" s="16" t="s">
        <v>32</v>
      </c>
      <c r="AG2" s="16" t="s">
        <v>33</v>
      </c>
    </row>
    <row r="3" s="1" customFormat="1" spans="1:33">
      <c r="A3" s="1">
        <v>1</v>
      </c>
      <c r="B3" s="6" t="s">
        <v>34</v>
      </c>
      <c r="C3" s="6" t="s">
        <v>35</v>
      </c>
      <c r="D3" s="7" t="s">
        <v>36</v>
      </c>
      <c r="E3" s="8" t="s">
        <v>37</v>
      </c>
      <c r="F3" s="8">
        <v>76890084</v>
      </c>
      <c r="G3" s="8">
        <v>76890084</v>
      </c>
      <c r="H3" s="4" t="s">
        <v>38</v>
      </c>
      <c r="I3" s="4" t="s">
        <v>39</v>
      </c>
      <c r="J3" s="10" t="s">
        <v>40</v>
      </c>
      <c r="K3" s="11" t="s">
        <v>41</v>
      </c>
      <c r="L3" s="4" t="s">
        <v>42</v>
      </c>
      <c r="M3" s="1" t="s">
        <v>43</v>
      </c>
      <c r="N3" s="8" t="s">
        <v>44</v>
      </c>
      <c r="O3" s="1" t="s">
        <v>45</v>
      </c>
      <c r="P3" s="1" t="s">
        <v>46</v>
      </c>
      <c r="Q3" s="1" t="s">
        <v>47</v>
      </c>
      <c r="R3" s="1" t="s">
        <v>48</v>
      </c>
      <c r="S3" s="1" t="s">
        <v>49</v>
      </c>
      <c r="U3" s="17"/>
      <c r="V3" s="18">
        <v>10</v>
      </c>
      <c r="W3" s="18">
        <v>238</v>
      </c>
      <c r="X3" s="13">
        <v>0</v>
      </c>
      <c r="Y3" s="11" t="s">
        <v>50</v>
      </c>
      <c r="Z3" s="11" t="s">
        <v>51</v>
      </c>
      <c r="AA3" s="11" t="s">
        <v>50</v>
      </c>
      <c r="AB3" s="11" t="s">
        <v>50</v>
      </c>
      <c r="AC3" s="11" t="s">
        <v>51</v>
      </c>
      <c r="AD3" s="11" t="s">
        <v>50</v>
      </c>
      <c r="AE3" s="11" t="s">
        <v>50</v>
      </c>
      <c r="AF3" s="11" t="s">
        <v>50</v>
      </c>
      <c r="AG3" s="11" t="s">
        <v>50</v>
      </c>
    </row>
    <row r="4" s="1" customFormat="1" spans="1:33">
      <c r="A4" s="1">
        <v>3</v>
      </c>
      <c r="B4" s="6" t="s">
        <v>52</v>
      </c>
      <c r="C4" s="6" t="s">
        <v>53</v>
      </c>
      <c r="D4" s="2" t="s">
        <v>54</v>
      </c>
      <c r="E4" s="1" t="s">
        <v>55</v>
      </c>
      <c r="F4" s="1">
        <v>38954943</v>
      </c>
      <c r="G4" s="1">
        <v>38954943</v>
      </c>
      <c r="H4" s="4" t="s">
        <v>39</v>
      </c>
      <c r="I4" s="4" t="s">
        <v>38</v>
      </c>
      <c r="J4" s="3" t="s">
        <v>56</v>
      </c>
      <c r="K4" s="11" t="s">
        <v>57</v>
      </c>
      <c r="L4" s="1" t="s">
        <v>58</v>
      </c>
      <c r="M4" s="1" t="s">
        <v>59</v>
      </c>
      <c r="N4" s="12" t="s">
        <v>60</v>
      </c>
      <c r="O4" s="1" t="s">
        <v>61</v>
      </c>
      <c r="P4" s="1" t="s">
        <v>46</v>
      </c>
      <c r="Q4" s="1" t="s">
        <v>47</v>
      </c>
      <c r="R4" s="1" t="s">
        <v>62</v>
      </c>
      <c r="U4" s="17"/>
      <c r="V4" s="19">
        <v>78</v>
      </c>
      <c r="W4" s="19">
        <v>494</v>
      </c>
      <c r="X4" s="13">
        <v>0</v>
      </c>
      <c r="Y4" s="11" t="s">
        <v>50</v>
      </c>
      <c r="Z4" s="11" t="s">
        <v>51</v>
      </c>
      <c r="AA4" s="11" t="s">
        <v>50</v>
      </c>
      <c r="AB4" s="11" t="s">
        <v>50</v>
      </c>
      <c r="AC4" s="11" t="s">
        <v>51</v>
      </c>
      <c r="AD4" s="11" t="s">
        <v>50</v>
      </c>
      <c r="AE4" s="11" t="s">
        <v>50</v>
      </c>
      <c r="AF4" s="11" t="s">
        <v>50</v>
      </c>
      <c r="AG4" s="11" t="s">
        <v>50</v>
      </c>
    </row>
    <row r="5" s="1" customFormat="1" spans="1:33">
      <c r="A5" s="1">
        <v>3</v>
      </c>
      <c r="B5" s="6" t="s">
        <v>52</v>
      </c>
      <c r="C5" s="6" t="s">
        <v>53</v>
      </c>
      <c r="D5" s="2" t="s">
        <v>63</v>
      </c>
      <c r="E5" s="1" t="s">
        <v>55</v>
      </c>
      <c r="F5" s="1">
        <v>233687</v>
      </c>
      <c r="G5" s="1">
        <v>233687</v>
      </c>
      <c r="H5" s="4" t="s">
        <v>64</v>
      </c>
      <c r="I5" s="4" t="s">
        <v>65</v>
      </c>
      <c r="J5" s="3" t="s">
        <v>66</v>
      </c>
      <c r="K5" s="11" t="s">
        <v>67</v>
      </c>
      <c r="L5" s="1" t="s">
        <v>68</v>
      </c>
      <c r="M5" s="1" t="s">
        <v>59</v>
      </c>
      <c r="N5" s="12" t="s">
        <v>60</v>
      </c>
      <c r="O5" s="1" t="s">
        <v>61</v>
      </c>
      <c r="P5" s="1" t="s">
        <v>46</v>
      </c>
      <c r="Q5" s="1" t="s">
        <v>47</v>
      </c>
      <c r="R5" s="1" t="s">
        <v>69</v>
      </c>
      <c r="S5" s="20"/>
      <c r="U5" s="17"/>
      <c r="V5" s="19">
        <v>131</v>
      </c>
      <c r="W5" s="19">
        <v>877</v>
      </c>
      <c r="X5" s="1">
        <v>0.0059</v>
      </c>
      <c r="Y5" s="11" t="s">
        <v>70</v>
      </c>
      <c r="Z5" s="11" t="s">
        <v>71</v>
      </c>
      <c r="AA5" s="11" t="s">
        <v>72</v>
      </c>
      <c r="AB5" s="11" t="s">
        <v>73</v>
      </c>
      <c r="AC5" s="11" t="s">
        <v>74</v>
      </c>
      <c r="AD5" s="11" t="s">
        <v>50</v>
      </c>
      <c r="AE5" s="11">
        <v>0.000798722</v>
      </c>
      <c r="AF5" s="11" t="s">
        <v>50</v>
      </c>
      <c r="AG5" s="11" t="s">
        <v>50</v>
      </c>
    </row>
    <row r="6" s="1" customFormat="1" spans="1:33">
      <c r="A6" s="1">
        <v>4</v>
      </c>
      <c r="B6" s="6" t="s">
        <v>75</v>
      </c>
      <c r="C6" s="6" t="s">
        <v>35</v>
      </c>
      <c r="D6" s="2" t="s">
        <v>76</v>
      </c>
      <c r="E6" s="1" t="s">
        <v>77</v>
      </c>
      <c r="F6" s="1">
        <v>89720659</v>
      </c>
      <c r="G6" s="1">
        <v>89720659</v>
      </c>
      <c r="H6" s="4" t="s">
        <v>64</v>
      </c>
      <c r="I6" s="4" t="s">
        <v>39</v>
      </c>
      <c r="J6" s="10" t="s">
        <v>78</v>
      </c>
      <c r="K6" s="11" t="s">
        <v>79</v>
      </c>
      <c r="L6" s="1" t="s">
        <v>68</v>
      </c>
      <c r="M6" s="1" t="s">
        <v>59</v>
      </c>
      <c r="N6" s="12" t="s">
        <v>60</v>
      </c>
      <c r="O6" s="1" t="s">
        <v>61</v>
      </c>
      <c r="P6" s="1" t="s">
        <v>46</v>
      </c>
      <c r="Q6" s="1" t="s">
        <v>47</v>
      </c>
      <c r="R6" s="1" t="s">
        <v>80</v>
      </c>
      <c r="U6" s="17"/>
      <c r="V6" s="19">
        <v>26</v>
      </c>
      <c r="W6" s="19">
        <v>255</v>
      </c>
      <c r="X6" s="1">
        <v>0.0008</v>
      </c>
      <c r="Y6" s="11" t="s">
        <v>81</v>
      </c>
      <c r="Z6" s="11" t="s">
        <v>82</v>
      </c>
      <c r="AA6" s="11" t="s">
        <v>50</v>
      </c>
      <c r="AB6" s="11" t="s">
        <v>50</v>
      </c>
      <c r="AC6" s="11" t="s">
        <v>51</v>
      </c>
      <c r="AD6" s="11" t="s">
        <v>50</v>
      </c>
      <c r="AE6" s="11" t="s">
        <v>50</v>
      </c>
      <c r="AF6" s="11" t="s">
        <v>50</v>
      </c>
      <c r="AG6" s="11" t="s">
        <v>50</v>
      </c>
    </row>
    <row r="7" s="1" customFormat="1" spans="1:33">
      <c r="A7" s="1">
        <v>8</v>
      </c>
      <c r="B7" s="6" t="s">
        <v>83</v>
      </c>
      <c r="C7" s="6" t="s">
        <v>35</v>
      </c>
      <c r="D7" s="2" t="s">
        <v>84</v>
      </c>
      <c r="E7" s="1" t="s">
        <v>85</v>
      </c>
      <c r="F7" s="1">
        <v>1221249</v>
      </c>
      <c r="G7" s="1">
        <v>1221249</v>
      </c>
      <c r="H7" s="4" t="s">
        <v>64</v>
      </c>
      <c r="I7" s="4" t="s">
        <v>65</v>
      </c>
      <c r="J7" s="3" t="s">
        <v>86</v>
      </c>
      <c r="K7" s="11" t="s">
        <v>87</v>
      </c>
      <c r="L7" s="1" t="s">
        <v>88</v>
      </c>
      <c r="M7" s="1" t="s">
        <v>59</v>
      </c>
      <c r="N7" s="12" t="s">
        <v>60</v>
      </c>
      <c r="O7" s="1" t="s">
        <v>61</v>
      </c>
      <c r="P7" s="1" t="s">
        <v>46</v>
      </c>
      <c r="Q7" s="1" t="s">
        <v>47</v>
      </c>
      <c r="R7" s="1" t="s">
        <v>89</v>
      </c>
      <c r="S7" s="20"/>
      <c r="T7" s="20"/>
      <c r="U7" s="17"/>
      <c r="V7" s="19">
        <v>18</v>
      </c>
      <c r="W7" s="19">
        <v>209</v>
      </c>
      <c r="X7" s="1">
        <v>0</v>
      </c>
      <c r="Y7" s="11" t="s">
        <v>50</v>
      </c>
      <c r="Z7" s="11" t="s">
        <v>51</v>
      </c>
      <c r="AA7" s="11" t="s">
        <v>50</v>
      </c>
      <c r="AB7" s="11" t="s">
        <v>50</v>
      </c>
      <c r="AC7" s="11" t="s">
        <v>51</v>
      </c>
      <c r="AD7" s="11" t="s">
        <v>50</v>
      </c>
      <c r="AE7" s="11" t="s">
        <v>50</v>
      </c>
      <c r="AF7" s="11" t="s">
        <v>50</v>
      </c>
      <c r="AG7" s="11" t="s">
        <v>50</v>
      </c>
    </row>
    <row r="8" s="1" customFormat="1" spans="1:33">
      <c r="A8" s="1">
        <v>9</v>
      </c>
      <c r="B8" s="6" t="s">
        <v>90</v>
      </c>
      <c r="C8" s="6" t="s">
        <v>91</v>
      </c>
      <c r="D8" s="2" t="s">
        <v>36</v>
      </c>
      <c r="E8" s="1" t="s">
        <v>37</v>
      </c>
      <c r="F8" s="1">
        <v>76939502</v>
      </c>
      <c r="G8" s="1">
        <v>76939502</v>
      </c>
      <c r="H8" s="4" t="s">
        <v>38</v>
      </c>
      <c r="I8" s="4" t="s">
        <v>39</v>
      </c>
      <c r="J8" s="10" t="s">
        <v>92</v>
      </c>
      <c r="K8" s="11" t="s">
        <v>93</v>
      </c>
      <c r="L8" s="1" t="s">
        <v>94</v>
      </c>
      <c r="M8" s="1" t="s">
        <v>59</v>
      </c>
      <c r="N8" s="12" t="s">
        <v>60</v>
      </c>
      <c r="O8" s="1" t="s">
        <v>61</v>
      </c>
      <c r="P8" s="1" t="s">
        <v>95</v>
      </c>
      <c r="Q8" s="1" t="s">
        <v>47</v>
      </c>
      <c r="R8" s="1" t="s">
        <v>96</v>
      </c>
      <c r="S8" s="20"/>
      <c r="T8" s="20"/>
      <c r="U8" s="17"/>
      <c r="V8" s="19">
        <v>103</v>
      </c>
      <c r="W8" s="19">
        <v>303</v>
      </c>
      <c r="X8" s="1">
        <v>0.0002</v>
      </c>
      <c r="Y8" s="11" t="s">
        <v>50</v>
      </c>
      <c r="Z8" s="11" t="s">
        <v>51</v>
      </c>
      <c r="AA8" s="11" t="s">
        <v>97</v>
      </c>
      <c r="AB8" s="11" t="s">
        <v>50</v>
      </c>
      <c r="AC8" s="11" t="s">
        <v>51</v>
      </c>
      <c r="AD8" s="11" t="s">
        <v>50</v>
      </c>
      <c r="AE8" s="11" t="s">
        <v>50</v>
      </c>
      <c r="AF8" s="11" t="s">
        <v>50</v>
      </c>
      <c r="AG8" s="11" t="s">
        <v>50</v>
      </c>
    </row>
    <row r="9" s="1" customFormat="1" spans="1:33">
      <c r="A9" s="1">
        <v>9</v>
      </c>
      <c r="B9" s="6" t="s">
        <v>90</v>
      </c>
      <c r="C9" s="6" t="s">
        <v>91</v>
      </c>
      <c r="D9" s="2" t="s">
        <v>98</v>
      </c>
      <c r="E9" s="1" t="s">
        <v>99</v>
      </c>
      <c r="F9" s="1">
        <v>48586278</v>
      </c>
      <c r="G9" s="1">
        <v>48586278</v>
      </c>
      <c r="H9" s="4" t="s">
        <v>65</v>
      </c>
      <c r="I9" s="4" t="s">
        <v>64</v>
      </c>
      <c r="J9" s="3" t="s">
        <v>100</v>
      </c>
      <c r="K9" s="11" t="s">
        <v>101</v>
      </c>
      <c r="L9" s="1" t="s">
        <v>68</v>
      </c>
      <c r="M9" s="1" t="s">
        <v>59</v>
      </c>
      <c r="N9" s="12" t="s">
        <v>60</v>
      </c>
      <c r="O9" s="1" t="s">
        <v>61</v>
      </c>
      <c r="P9" s="1" t="s">
        <v>46</v>
      </c>
      <c r="Q9" s="1" t="s">
        <v>47</v>
      </c>
      <c r="R9" s="1" t="s">
        <v>102</v>
      </c>
      <c r="S9" s="20"/>
      <c r="T9" s="20"/>
      <c r="U9" s="17"/>
      <c r="V9" s="19">
        <v>23</v>
      </c>
      <c r="W9" s="19">
        <v>231</v>
      </c>
      <c r="X9" s="1">
        <v>0.0006</v>
      </c>
      <c r="Y9" s="11" t="s">
        <v>50</v>
      </c>
      <c r="Z9" s="11" t="s">
        <v>51</v>
      </c>
      <c r="AA9" s="11" t="s">
        <v>103</v>
      </c>
      <c r="AB9" s="11" t="s">
        <v>104</v>
      </c>
      <c r="AC9" s="11" t="s">
        <v>105</v>
      </c>
      <c r="AD9" s="11" t="s">
        <v>50</v>
      </c>
      <c r="AE9" s="11" t="s">
        <v>50</v>
      </c>
      <c r="AF9" s="11" t="s">
        <v>50</v>
      </c>
      <c r="AG9" s="11" t="s">
        <v>50</v>
      </c>
    </row>
    <row r="10" s="1" customFormat="1" spans="1:33">
      <c r="A10" s="1">
        <v>10</v>
      </c>
      <c r="B10" s="6" t="s">
        <v>106</v>
      </c>
      <c r="C10" s="6" t="s">
        <v>35</v>
      </c>
      <c r="D10" s="2" t="s">
        <v>107</v>
      </c>
      <c r="E10" s="1" t="s">
        <v>108</v>
      </c>
      <c r="F10" s="1">
        <v>108218062</v>
      </c>
      <c r="G10" s="1">
        <v>108218062</v>
      </c>
      <c r="H10" s="4" t="s">
        <v>38</v>
      </c>
      <c r="I10" s="4" t="s">
        <v>39</v>
      </c>
      <c r="J10" s="3" t="s">
        <v>109</v>
      </c>
      <c r="K10" s="11" t="s">
        <v>110</v>
      </c>
      <c r="L10" s="1" t="s">
        <v>111</v>
      </c>
      <c r="M10" s="1" t="s">
        <v>59</v>
      </c>
      <c r="N10" s="12" t="s">
        <v>112</v>
      </c>
      <c r="O10" s="1" t="s">
        <v>45</v>
      </c>
      <c r="P10" s="1" t="s">
        <v>46</v>
      </c>
      <c r="Q10" s="1" t="s">
        <v>47</v>
      </c>
      <c r="R10" s="1" t="s">
        <v>113</v>
      </c>
      <c r="S10" s="20"/>
      <c r="T10" s="20"/>
      <c r="U10" s="17"/>
      <c r="V10" s="19">
        <v>19</v>
      </c>
      <c r="W10" s="19">
        <v>228</v>
      </c>
      <c r="X10" s="1">
        <v>0</v>
      </c>
      <c r="Y10" s="11" t="s">
        <v>50</v>
      </c>
      <c r="Z10" s="11" t="s">
        <v>51</v>
      </c>
      <c r="AA10" s="11" t="s">
        <v>50</v>
      </c>
      <c r="AB10" s="11" t="s">
        <v>114</v>
      </c>
      <c r="AC10" s="11" t="s">
        <v>51</v>
      </c>
      <c r="AD10" s="11" t="s">
        <v>50</v>
      </c>
      <c r="AE10" s="11" t="s">
        <v>50</v>
      </c>
      <c r="AF10" s="11" t="s">
        <v>50</v>
      </c>
      <c r="AG10" s="11" t="s">
        <v>50</v>
      </c>
    </row>
    <row r="11" s="1" customFormat="1" spans="1:33">
      <c r="A11" s="1">
        <v>10</v>
      </c>
      <c r="B11" s="6" t="s">
        <v>106</v>
      </c>
      <c r="C11" s="6" t="s">
        <v>35</v>
      </c>
      <c r="D11" s="2" t="s">
        <v>107</v>
      </c>
      <c r="E11" s="1" t="s">
        <v>108</v>
      </c>
      <c r="F11" s="1">
        <v>108117798</v>
      </c>
      <c r="G11" s="1">
        <v>108117798</v>
      </c>
      <c r="H11" s="4" t="s">
        <v>38</v>
      </c>
      <c r="I11" s="4" t="s">
        <v>39</v>
      </c>
      <c r="J11" s="3" t="s">
        <v>115</v>
      </c>
      <c r="K11" s="11" t="s">
        <v>116</v>
      </c>
      <c r="L11" s="1" t="s">
        <v>68</v>
      </c>
      <c r="M11" s="1" t="s">
        <v>59</v>
      </c>
      <c r="N11" s="12" t="s">
        <v>60</v>
      </c>
      <c r="O11" s="1" t="s">
        <v>61</v>
      </c>
      <c r="P11" s="1" t="s">
        <v>46</v>
      </c>
      <c r="Q11" s="1" t="s">
        <v>47</v>
      </c>
      <c r="R11" s="1" t="s">
        <v>117</v>
      </c>
      <c r="S11" s="20"/>
      <c r="T11" s="20"/>
      <c r="U11" s="17"/>
      <c r="V11" s="19">
        <v>36</v>
      </c>
      <c r="W11" s="19">
        <v>289</v>
      </c>
      <c r="X11" s="1">
        <v>0</v>
      </c>
      <c r="Y11" s="11" t="s">
        <v>118</v>
      </c>
      <c r="Z11" s="11" t="s">
        <v>119</v>
      </c>
      <c r="AA11" s="11" t="s">
        <v>120</v>
      </c>
      <c r="AB11" s="11" t="s">
        <v>121</v>
      </c>
      <c r="AC11" s="11" t="s">
        <v>122</v>
      </c>
      <c r="AD11" s="11" t="s">
        <v>123</v>
      </c>
      <c r="AE11" s="11" t="s">
        <v>50</v>
      </c>
      <c r="AF11" s="11">
        <v>7.7e-5</v>
      </c>
      <c r="AG11" s="11" t="s">
        <v>50</v>
      </c>
    </row>
    <row r="12" s="1" customFormat="1" spans="1:33">
      <c r="A12" s="1">
        <v>10</v>
      </c>
      <c r="B12" s="6" t="s">
        <v>106</v>
      </c>
      <c r="C12" s="6" t="s">
        <v>35</v>
      </c>
      <c r="D12" s="2" t="s">
        <v>124</v>
      </c>
      <c r="E12" s="1" t="s">
        <v>125</v>
      </c>
      <c r="F12" s="1">
        <v>37884292</v>
      </c>
      <c r="G12" s="1">
        <v>37884292</v>
      </c>
      <c r="H12" s="4" t="s">
        <v>64</v>
      </c>
      <c r="I12" s="4" t="s">
        <v>39</v>
      </c>
      <c r="J12" s="3" t="s">
        <v>126</v>
      </c>
      <c r="K12" s="11" t="s">
        <v>127</v>
      </c>
      <c r="L12" s="1" t="s">
        <v>58</v>
      </c>
      <c r="M12" s="1" t="s">
        <v>59</v>
      </c>
      <c r="N12" s="12" t="s">
        <v>60</v>
      </c>
      <c r="O12" s="1" t="s">
        <v>61</v>
      </c>
      <c r="P12" s="1" t="s">
        <v>46</v>
      </c>
      <c r="Q12" s="1" t="s">
        <v>47</v>
      </c>
      <c r="R12" s="1" t="s">
        <v>128</v>
      </c>
      <c r="S12" s="20"/>
      <c r="T12" s="20"/>
      <c r="U12" s="17"/>
      <c r="V12" s="19">
        <v>72</v>
      </c>
      <c r="W12" s="19">
        <v>389</v>
      </c>
      <c r="X12" s="1">
        <v>0.0002</v>
      </c>
      <c r="Y12" s="11" t="s">
        <v>50</v>
      </c>
      <c r="Z12" s="11" t="s">
        <v>51</v>
      </c>
      <c r="AA12" s="11" t="s">
        <v>129</v>
      </c>
      <c r="AB12" s="11" t="s">
        <v>50</v>
      </c>
      <c r="AC12" s="11" t="s">
        <v>51</v>
      </c>
      <c r="AD12" s="11" t="s">
        <v>50</v>
      </c>
      <c r="AE12" s="11" t="s">
        <v>50</v>
      </c>
      <c r="AF12" s="11" t="s">
        <v>50</v>
      </c>
      <c r="AG12" s="11" t="s">
        <v>50</v>
      </c>
    </row>
    <row r="13" s="1" customFormat="1" spans="1:33">
      <c r="A13" s="1">
        <v>10</v>
      </c>
      <c r="B13" s="6" t="s">
        <v>106</v>
      </c>
      <c r="C13" s="6" t="s">
        <v>35</v>
      </c>
      <c r="D13" s="2" t="s">
        <v>130</v>
      </c>
      <c r="E13" s="1" t="s">
        <v>131</v>
      </c>
      <c r="F13" s="1">
        <v>116381074</v>
      </c>
      <c r="G13" s="1">
        <v>116381074</v>
      </c>
      <c r="H13" s="4" t="s">
        <v>39</v>
      </c>
      <c r="I13" s="4" t="s">
        <v>65</v>
      </c>
      <c r="J13" s="10" t="s">
        <v>132</v>
      </c>
      <c r="K13" s="11" t="s">
        <v>133</v>
      </c>
      <c r="L13" s="1" t="s">
        <v>134</v>
      </c>
      <c r="M13" s="1" t="s">
        <v>59</v>
      </c>
      <c r="N13" s="12" t="s">
        <v>60</v>
      </c>
      <c r="O13" s="1" t="s">
        <v>61</v>
      </c>
      <c r="P13" s="1" t="s">
        <v>46</v>
      </c>
      <c r="Q13" s="1" t="s">
        <v>47</v>
      </c>
      <c r="R13" s="1" t="s">
        <v>135</v>
      </c>
      <c r="S13" s="20"/>
      <c r="T13" s="20"/>
      <c r="U13" s="17"/>
      <c r="V13" s="19">
        <v>58</v>
      </c>
      <c r="W13" s="19">
        <v>343</v>
      </c>
      <c r="X13" s="1">
        <v>0</v>
      </c>
      <c r="Y13" s="11" t="s">
        <v>50</v>
      </c>
      <c r="Z13" s="11" t="s">
        <v>51</v>
      </c>
      <c r="AA13" s="11" t="s">
        <v>50</v>
      </c>
      <c r="AB13" s="11" t="s">
        <v>50</v>
      </c>
      <c r="AC13" s="11" t="s">
        <v>51</v>
      </c>
      <c r="AD13" s="11" t="s">
        <v>50</v>
      </c>
      <c r="AE13" s="11" t="s">
        <v>50</v>
      </c>
      <c r="AF13" s="11" t="s">
        <v>50</v>
      </c>
      <c r="AG13" s="11" t="s">
        <v>50</v>
      </c>
    </row>
    <row r="14" s="1" customFormat="1" spans="1:33">
      <c r="A14" s="1">
        <v>10</v>
      </c>
      <c r="B14" s="6" t="s">
        <v>106</v>
      </c>
      <c r="C14" s="6" t="s">
        <v>35</v>
      </c>
      <c r="D14" s="2" t="s">
        <v>136</v>
      </c>
      <c r="E14" s="1" t="s">
        <v>77</v>
      </c>
      <c r="F14" s="1">
        <v>43612095</v>
      </c>
      <c r="G14" s="1">
        <v>43612095</v>
      </c>
      <c r="H14" s="4" t="s">
        <v>64</v>
      </c>
      <c r="I14" s="4" t="s">
        <v>65</v>
      </c>
      <c r="J14" s="10" t="s">
        <v>137</v>
      </c>
      <c r="K14" s="11" t="s">
        <v>138</v>
      </c>
      <c r="L14" s="1" t="s">
        <v>139</v>
      </c>
      <c r="M14" s="1" t="s">
        <v>59</v>
      </c>
      <c r="N14" s="12" t="s">
        <v>60</v>
      </c>
      <c r="O14" s="1" t="s">
        <v>61</v>
      </c>
      <c r="P14" s="1" t="s">
        <v>46</v>
      </c>
      <c r="Q14" s="1" t="s">
        <v>47</v>
      </c>
      <c r="R14" s="1" t="s">
        <v>140</v>
      </c>
      <c r="U14" s="17"/>
      <c r="V14" s="19">
        <v>110</v>
      </c>
      <c r="W14" s="19">
        <v>570</v>
      </c>
      <c r="X14" s="1">
        <v>0</v>
      </c>
      <c r="Y14" s="11" t="s">
        <v>141</v>
      </c>
      <c r="Z14" s="11" t="s">
        <v>142</v>
      </c>
      <c r="AA14" s="11" t="s">
        <v>50</v>
      </c>
      <c r="AB14" s="11" t="s">
        <v>50</v>
      </c>
      <c r="AC14" s="11" t="s">
        <v>51</v>
      </c>
      <c r="AD14" s="11" t="s">
        <v>50</v>
      </c>
      <c r="AE14" s="11" t="s">
        <v>50</v>
      </c>
      <c r="AF14" s="11" t="s">
        <v>50</v>
      </c>
      <c r="AG14" s="11" t="s">
        <v>50</v>
      </c>
    </row>
    <row r="15" s="1" customFormat="1" spans="1:33">
      <c r="A15" s="1">
        <v>10</v>
      </c>
      <c r="B15" s="6" t="s">
        <v>106</v>
      </c>
      <c r="C15" s="6" t="s">
        <v>35</v>
      </c>
      <c r="D15" s="2" t="s">
        <v>54</v>
      </c>
      <c r="E15" s="1" t="s">
        <v>55</v>
      </c>
      <c r="F15" s="1">
        <v>38958926</v>
      </c>
      <c r="G15" s="1">
        <v>38958926</v>
      </c>
      <c r="H15" s="4" t="s">
        <v>38</v>
      </c>
      <c r="I15" s="4" t="s">
        <v>65</v>
      </c>
      <c r="J15" s="3" t="s">
        <v>143</v>
      </c>
      <c r="K15" s="11" t="s">
        <v>144</v>
      </c>
      <c r="L15" s="1" t="s">
        <v>145</v>
      </c>
      <c r="M15" s="1" t="s">
        <v>59</v>
      </c>
      <c r="N15" s="12" t="s">
        <v>60</v>
      </c>
      <c r="O15" s="1" t="s">
        <v>61</v>
      </c>
      <c r="P15" s="1" t="s">
        <v>46</v>
      </c>
      <c r="Q15" s="1" t="s">
        <v>47</v>
      </c>
      <c r="R15" s="1" t="s">
        <v>146</v>
      </c>
      <c r="S15" s="20"/>
      <c r="T15" s="20"/>
      <c r="U15" s="17"/>
      <c r="V15" s="19">
        <v>16</v>
      </c>
      <c r="W15" s="19">
        <v>239</v>
      </c>
      <c r="X15" s="1">
        <v>0</v>
      </c>
      <c r="Y15" s="11" t="s">
        <v>50</v>
      </c>
      <c r="Z15" s="11" t="s">
        <v>51</v>
      </c>
      <c r="AA15" s="11" t="s">
        <v>50</v>
      </c>
      <c r="AB15" s="11" t="s">
        <v>50</v>
      </c>
      <c r="AC15" s="11" t="s">
        <v>51</v>
      </c>
      <c r="AD15" s="11" t="s">
        <v>50</v>
      </c>
      <c r="AE15" s="11" t="s">
        <v>50</v>
      </c>
      <c r="AF15" s="11" t="s">
        <v>50</v>
      </c>
      <c r="AG15" s="11" t="s">
        <v>50</v>
      </c>
    </row>
    <row r="16" s="1" customFormat="1" spans="1:33">
      <c r="A16" s="1">
        <v>14</v>
      </c>
      <c r="B16" s="6" t="s">
        <v>147</v>
      </c>
      <c r="C16" s="6" t="s">
        <v>91</v>
      </c>
      <c r="D16" s="2" t="s">
        <v>148</v>
      </c>
      <c r="E16" s="1" t="s">
        <v>149</v>
      </c>
      <c r="F16" s="1">
        <v>38274849</v>
      </c>
      <c r="G16" s="1">
        <v>38274849</v>
      </c>
      <c r="H16" s="4" t="s">
        <v>64</v>
      </c>
      <c r="I16" s="4" t="s">
        <v>39</v>
      </c>
      <c r="J16" s="3" t="s">
        <v>150</v>
      </c>
      <c r="K16" s="11" t="s">
        <v>151</v>
      </c>
      <c r="L16" s="1" t="s">
        <v>139</v>
      </c>
      <c r="M16" s="1" t="s">
        <v>59</v>
      </c>
      <c r="N16" s="12" t="s">
        <v>60</v>
      </c>
      <c r="O16" s="1" t="s">
        <v>45</v>
      </c>
      <c r="P16" s="1" t="s">
        <v>46</v>
      </c>
      <c r="Q16" s="1" t="s">
        <v>47</v>
      </c>
      <c r="R16" s="1" t="s">
        <v>152</v>
      </c>
      <c r="U16" s="17"/>
      <c r="V16" s="19">
        <v>70</v>
      </c>
      <c r="W16" s="19">
        <v>234</v>
      </c>
      <c r="X16" s="1">
        <v>0</v>
      </c>
      <c r="Y16" s="11" t="s">
        <v>153</v>
      </c>
      <c r="Z16" s="22" t="s">
        <v>154</v>
      </c>
      <c r="AA16" s="11" t="s">
        <v>50</v>
      </c>
      <c r="AB16" s="11" t="s">
        <v>155</v>
      </c>
      <c r="AC16" s="11" t="s">
        <v>51</v>
      </c>
      <c r="AD16" s="11" t="s">
        <v>50</v>
      </c>
      <c r="AE16" s="11" t="s">
        <v>50</v>
      </c>
      <c r="AF16" s="11" t="s">
        <v>50</v>
      </c>
      <c r="AG16" s="11" t="s">
        <v>50</v>
      </c>
    </row>
    <row r="17" s="1" customFormat="1" spans="1:33">
      <c r="A17" s="1">
        <v>23</v>
      </c>
      <c r="B17" s="6" t="s">
        <v>156</v>
      </c>
      <c r="C17" s="6" t="s">
        <v>53</v>
      </c>
      <c r="D17" s="2" t="s">
        <v>157</v>
      </c>
      <c r="E17" s="1" t="s">
        <v>131</v>
      </c>
      <c r="F17" s="1">
        <v>55259515</v>
      </c>
      <c r="G17" s="1">
        <v>55259515</v>
      </c>
      <c r="H17" s="4" t="s">
        <v>39</v>
      </c>
      <c r="I17" s="4" t="s">
        <v>64</v>
      </c>
      <c r="J17" s="10" t="s">
        <v>158</v>
      </c>
      <c r="K17" s="11" t="s">
        <v>159</v>
      </c>
      <c r="L17" s="1" t="s">
        <v>160</v>
      </c>
      <c r="M17" s="1" t="s">
        <v>59</v>
      </c>
      <c r="N17" s="12" t="s">
        <v>60</v>
      </c>
      <c r="O17" s="13" t="s">
        <v>161</v>
      </c>
      <c r="P17" s="1" t="s">
        <v>46</v>
      </c>
      <c r="Q17" s="1" t="s">
        <v>47</v>
      </c>
      <c r="R17" s="1" t="s">
        <v>162</v>
      </c>
      <c r="V17" s="19">
        <v>58</v>
      </c>
      <c r="W17" s="19">
        <v>826</v>
      </c>
      <c r="X17" s="1">
        <v>0.0001</v>
      </c>
      <c r="Y17" s="11" t="s">
        <v>163</v>
      </c>
      <c r="Z17" s="11" t="s">
        <v>164</v>
      </c>
      <c r="AA17" s="11" t="s">
        <v>165</v>
      </c>
      <c r="AB17" s="11" t="s">
        <v>166</v>
      </c>
      <c r="AC17" s="11" t="s">
        <v>167</v>
      </c>
      <c r="AD17" s="11" t="s">
        <v>50</v>
      </c>
      <c r="AE17" s="11" t="s">
        <v>50</v>
      </c>
      <c r="AF17" s="11" t="s">
        <v>50</v>
      </c>
      <c r="AG17" s="11" t="s">
        <v>50</v>
      </c>
    </row>
    <row r="18" s="1" customFormat="1" spans="1:33">
      <c r="A18" s="1">
        <v>23</v>
      </c>
      <c r="B18" s="6" t="s">
        <v>156</v>
      </c>
      <c r="C18" s="6" t="s">
        <v>53</v>
      </c>
      <c r="D18" s="2" t="s">
        <v>168</v>
      </c>
      <c r="E18" s="1" t="s">
        <v>125</v>
      </c>
      <c r="F18" s="1">
        <v>7578406</v>
      </c>
      <c r="G18" s="1">
        <v>7578406</v>
      </c>
      <c r="H18" s="4" t="s">
        <v>38</v>
      </c>
      <c r="I18" s="4" t="s">
        <v>39</v>
      </c>
      <c r="J18" s="3" t="s">
        <v>169</v>
      </c>
      <c r="K18" s="11" t="s">
        <v>170</v>
      </c>
      <c r="L18" s="1" t="s">
        <v>134</v>
      </c>
      <c r="M18" s="1" t="s">
        <v>59</v>
      </c>
      <c r="N18" s="12" t="s">
        <v>60</v>
      </c>
      <c r="O18" s="1" t="s">
        <v>161</v>
      </c>
      <c r="P18" s="1" t="s">
        <v>46</v>
      </c>
      <c r="Q18" s="1" t="s">
        <v>47</v>
      </c>
      <c r="R18" s="1" t="s">
        <v>171</v>
      </c>
      <c r="V18" s="19">
        <v>74</v>
      </c>
      <c r="W18" s="19">
        <v>1157</v>
      </c>
      <c r="X18" s="1">
        <v>0</v>
      </c>
      <c r="Y18" s="11" t="s">
        <v>172</v>
      </c>
      <c r="Z18" s="11" t="s">
        <v>173</v>
      </c>
      <c r="AA18" s="11" t="s">
        <v>174</v>
      </c>
      <c r="AB18" s="11" t="s">
        <v>175</v>
      </c>
      <c r="AC18" s="11" t="s">
        <v>176</v>
      </c>
      <c r="AD18" s="11" t="s">
        <v>50</v>
      </c>
      <c r="AE18" s="11" t="s">
        <v>50</v>
      </c>
      <c r="AF18" s="11" t="s">
        <v>50</v>
      </c>
      <c r="AG18" s="11" t="s">
        <v>50</v>
      </c>
    </row>
    <row r="19" s="1" customFormat="1" spans="1:33">
      <c r="A19" s="1">
        <v>25</v>
      </c>
      <c r="B19" s="6" t="s">
        <v>177</v>
      </c>
      <c r="C19" s="6" t="s">
        <v>53</v>
      </c>
      <c r="D19" s="2" t="s">
        <v>178</v>
      </c>
      <c r="E19" s="1" t="s">
        <v>179</v>
      </c>
      <c r="F19" s="1">
        <v>28608226</v>
      </c>
      <c r="G19" s="1">
        <v>28608226</v>
      </c>
      <c r="H19" s="4" t="s">
        <v>180</v>
      </c>
      <c r="I19" s="4" t="s">
        <v>181</v>
      </c>
      <c r="J19" s="10" t="s">
        <v>182</v>
      </c>
      <c r="K19" s="11" t="s">
        <v>183</v>
      </c>
      <c r="L19" s="1" t="s">
        <v>184</v>
      </c>
      <c r="M19" s="1" t="s">
        <v>185</v>
      </c>
      <c r="N19" s="12" t="s">
        <v>186</v>
      </c>
      <c r="O19" s="1" t="s">
        <v>161</v>
      </c>
      <c r="P19" s="1" t="s">
        <v>95</v>
      </c>
      <c r="Q19" s="1" t="s">
        <v>47</v>
      </c>
      <c r="R19" s="1" t="s">
        <v>187</v>
      </c>
      <c r="V19" s="19">
        <v>189</v>
      </c>
      <c r="W19" s="19">
        <v>618</v>
      </c>
      <c r="X19" s="1">
        <v>0</v>
      </c>
      <c r="Y19" s="11" t="s">
        <v>50</v>
      </c>
      <c r="Z19" s="11" t="s">
        <v>51</v>
      </c>
      <c r="AA19" s="11" t="s">
        <v>50</v>
      </c>
      <c r="AB19" s="11" t="s">
        <v>50</v>
      </c>
      <c r="AC19" s="11" t="s">
        <v>51</v>
      </c>
      <c r="AD19" s="11" t="s">
        <v>50</v>
      </c>
      <c r="AE19" s="11" t="s">
        <v>50</v>
      </c>
      <c r="AF19" s="11" t="s">
        <v>50</v>
      </c>
      <c r="AG19" s="11" t="s">
        <v>50</v>
      </c>
    </row>
    <row r="20" s="1" customFormat="1" spans="1:33">
      <c r="A20" s="1">
        <v>25</v>
      </c>
      <c r="B20" s="6" t="s">
        <v>177</v>
      </c>
      <c r="C20" s="6" t="s">
        <v>53</v>
      </c>
      <c r="D20" s="2" t="s">
        <v>188</v>
      </c>
      <c r="E20" s="1" t="s">
        <v>189</v>
      </c>
      <c r="F20" s="1">
        <v>36164881</v>
      </c>
      <c r="G20" s="1">
        <v>36164881</v>
      </c>
      <c r="H20" s="4" t="s">
        <v>38</v>
      </c>
      <c r="I20" s="4" t="s">
        <v>39</v>
      </c>
      <c r="J20" s="3" t="s">
        <v>190</v>
      </c>
      <c r="K20" s="11" t="s">
        <v>191</v>
      </c>
      <c r="L20" s="1" t="s">
        <v>94</v>
      </c>
      <c r="M20" s="1" t="s">
        <v>59</v>
      </c>
      <c r="N20" s="12" t="s">
        <v>60</v>
      </c>
      <c r="O20" s="1" t="s">
        <v>61</v>
      </c>
      <c r="P20" s="1" t="s">
        <v>46</v>
      </c>
      <c r="Q20" s="1" t="s">
        <v>47</v>
      </c>
      <c r="R20" s="1" t="s">
        <v>192</v>
      </c>
      <c r="V20" s="19">
        <v>261</v>
      </c>
      <c r="W20" s="19">
        <v>1348</v>
      </c>
      <c r="X20" s="1">
        <v>0.0031</v>
      </c>
      <c r="Y20" s="11" t="s">
        <v>50</v>
      </c>
      <c r="Z20" s="11" t="s">
        <v>51</v>
      </c>
      <c r="AA20" s="11" t="s">
        <v>193</v>
      </c>
      <c r="AB20" s="11" t="s">
        <v>50</v>
      </c>
      <c r="AC20" s="11" t="s">
        <v>51</v>
      </c>
      <c r="AD20" s="11" t="s">
        <v>50</v>
      </c>
      <c r="AE20" s="11" t="s">
        <v>50</v>
      </c>
      <c r="AF20" s="11" t="s">
        <v>50</v>
      </c>
      <c r="AG20" s="11" t="s">
        <v>50</v>
      </c>
    </row>
    <row r="21" s="1" customFormat="1" spans="1:33">
      <c r="A21" s="1">
        <v>26</v>
      </c>
      <c r="B21" s="6" t="s">
        <v>194</v>
      </c>
      <c r="C21" s="6" t="s">
        <v>91</v>
      </c>
      <c r="D21" s="2" t="s">
        <v>54</v>
      </c>
      <c r="E21" s="1" t="s">
        <v>55</v>
      </c>
      <c r="F21" s="1">
        <v>38975650</v>
      </c>
      <c r="G21" s="1">
        <v>38975650</v>
      </c>
      <c r="H21" s="4" t="s">
        <v>38</v>
      </c>
      <c r="I21" s="4" t="s">
        <v>39</v>
      </c>
      <c r="J21" s="3" t="s">
        <v>195</v>
      </c>
      <c r="K21" s="11" t="s">
        <v>196</v>
      </c>
      <c r="L21" s="1" t="s">
        <v>197</v>
      </c>
      <c r="M21" s="1" t="s">
        <v>59</v>
      </c>
      <c r="N21" s="12" t="s">
        <v>60</v>
      </c>
      <c r="O21" s="1" t="s">
        <v>61</v>
      </c>
      <c r="P21" s="1" t="s">
        <v>46</v>
      </c>
      <c r="Q21" s="1" t="s">
        <v>47</v>
      </c>
      <c r="R21" s="1" t="s">
        <v>198</v>
      </c>
      <c r="V21" s="19">
        <v>32</v>
      </c>
      <c r="W21" s="19">
        <v>860</v>
      </c>
      <c r="X21" s="1">
        <v>0</v>
      </c>
      <c r="Y21" s="11" t="s">
        <v>50</v>
      </c>
      <c r="Z21" s="11" t="s">
        <v>51</v>
      </c>
      <c r="AA21" s="11" t="s">
        <v>50</v>
      </c>
      <c r="AB21" s="11" t="s">
        <v>50</v>
      </c>
      <c r="AC21" s="11" t="s">
        <v>51</v>
      </c>
      <c r="AD21" s="11" t="s">
        <v>50</v>
      </c>
      <c r="AE21" s="11" t="s">
        <v>50</v>
      </c>
      <c r="AF21" s="11" t="s">
        <v>50</v>
      </c>
      <c r="AG21" s="11" t="s">
        <v>50</v>
      </c>
    </row>
    <row r="22" s="1" customFormat="1" spans="1:33">
      <c r="A22" s="1">
        <v>27</v>
      </c>
      <c r="B22" s="6" t="s">
        <v>199</v>
      </c>
      <c r="C22" s="6" t="s">
        <v>35</v>
      </c>
      <c r="D22" s="2" t="s">
        <v>200</v>
      </c>
      <c r="E22" s="1" t="s">
        <v>201</v>
      </c>
      <c r="F22" s="1">
        <v>41266137</v>
      </c>
      <c r="G22" s="1">
        <v>41266137</v>
      </c>
      <c r="H22" s="4" t="s">
        <v>38</v>
      </c>
      <c r="I22" s="4" t="s">
        <v>39</v>
      </c>
      <c r="J22" s="3" t="s">
        <v>202</v>
      </c>
      <c r="K22" s="11" t="s">
        <v>203</v>
      </c>
      <c r="L22" s="1" t="s">
        <v>204</v>
      </c>
      <c r="M22" s="1" t="s">
        <v>59</v>
      </c>
      <c r="N22" s="12" t="s">
        <v>60</v>
      </c>
      <c r="O22" s="1" t="s">
        <v>161</v>
      </c>
      <c r="P22" s="1" t="s">
        <v>46</v>
      </c>
      <c r="Q22" s="1" t="s">
        <v>47</v>
      </c>
      <c r="R22" s="1" t="s">
        <v>205</v>
      </c>
      <c r="V22" s="19">
        <v>53</v>
      </c>
      <c r="W22" s="19">
        <v>614</v>
      </c>
      <c r="X22" s="1">
        <v>0</v>
      </c>
      <c r="Y22" s="11" t="s">
        <v>206</v>
      </c>
      <c r="Z22" s="11" t="s">
        <v>207</v>
      </c>
      <c r="AA22" s="11" t="s">
        <v>208</v>
      </c>
      <c r="AB22" s="11" t="s">
        <v>209</v>
      </c>
      <c r="AC22" s="11" t="s">
        <v>210</v>
      </c>
      <c r="AD22" s="11" t="s">
        <v>50</v>
      </c>
      <c r="AE22" s="11" t="s">
        <v>50</v>
      </c>
      <c r="AF22" s="11" t="s">
        <v>50</v>
      </c>
      <c r="AG22" s="11" t="s">
        <v>50</v>
      </c>
    </row>
    <row r="23" s="1" customFormat="1" spans="1:33">
      <c r="A23" s="1">
        <v>27</v>
      </c>
      <c r="B23" s="6" t="s">
        <v>199</v>
      </c>
      <c r="C23" s="6" t="s">
        <v>35</v>
      </c>
      <c r="D23" s="2" t="s">
        <v>124</v>
      </c>
      <c r="E23" s="1" t="s">
        <v>125</v>
      </c>
      <c r="F23" s="1">
        <v>37884164</v>
      </c>
      <c r="G23" s="1">
        <v>37884164</v>
      </c>
      <c r="H23" s="4" t="s">
        <v>38</v>
      </c>
      <c r="I23" s="4" t="s">
        <v>39</v>
      </c>
      <c r="J23" s="3" t="s">
        <v>211</v>
      </c>
      <c r="K23" s="11" t="s">
        <v>212</v>
      </c>
      <c r="L23" s="1" t="s">
        <v>58</v>
      </c>
      <c r="M23" s="1" t="s">
        <v>59</v>
      </c>
      <c r="N23" s="12" t="s">
        <v>60</v>
      </c>
      <c r="O23" s="1" t="s">
        <v>61</v>
      </c>
      <c r="P23" s="1" t="s">
        <v>46</v>
      </c>
      <c r="Q23" s="1" t="s">
        <v>47</v>
      </c>
      <c r="R23" s="1" t="s">
        <v>213</v>
      </c>
      <c r="V23" s="19">
        <v>79</v>
      </c>
      <c r="W23" s="19">
        <v>1324</v>
      </c>
      <c r="X23" s="1">
        <v>0</v>
      </c>
      <c r="Y23" s="11" t="s">
        <v>50</v>
      </c>
      <c r="Z23" s="11" t="s">
        <v>51</v>
      </c>
      <c r="AA23" s="11" t="s">
        <v>50</v>
      </c>
      <c r="AB23" s="11" t="s">
        <v>50</v>
      </c>
      <c r="AC23" s="11" t="s">
        <v>51</v>
      </c>
      <c r="AD23" s="11" t="s">
        <v>50</v>
      </c>
      <c r="AE23" s="11" t="s">
        <v>50</v>
      </c>
      <c r="AF23" s="11" t="s">
        <v>50</v>
      </c>
      <c r="AG23" s="11" t="s">
        <v>50</v>
      </c>
    </row>
    <row r="24" s="1" customFormat="1" spans="1:33">
      <c r="A24" s="1">
        <v>27</v>
      </c>
      <c r="B24" s="6" t="s">
        <v>199</v>
      </c>
      <c r="C24" s="6" t="s">
        <v>35</v>
      </c>
      <c r="D24" s="2" t="s">
        <v>214</v>
      </c>
      <c r="E24" s="1" t="s">
        <v>77</v>
      </c>
      <c r="F24" s="1">
        <v>123353298</v>
      </c>
      <c r="G24" s="1">
        <v>123353298</v>
      </c>
      <c r="H24" s="4" t="s">
        <v>38</v>
      </c>
      <c r="I24" s="4" t="s">
        <v>39</v>
      </c>
      <c r="J24" s="3" t="s">
        <v>215</v>
      </c>
      <c r="K24" s="11" t="s">
        <v>216</v>
      </c>
      <c r="L24" s="1" t="s">
        <v>217</v>
      </c>
      <c r="M24" s="1" t="s">
        <v>59</v>
      </c>
      <c r="N24" s="12" t="s">
        <v>60</v>
      </c>
      <c r="O24" s="1" t="s">
        <v>61</v>
      </c>
      <c r="P24" s="1" t="s">
        <v>46</v>
      </c>
      <c r="Q24" s="1" t="s">
        <v>47</v>
      </c>
      <c r="R24" s="1" t="s">
        <v>218</v>
      </c>
      <c r="V24" s="19">
        <v>77</v>
      </c>
      <c r="W24" s="19">
        <v>869</v>
      </c>
      <c r="X24" s="1">
        <v>0.0024</v>
      </c>
      <c r="Y24" s="11" t="s">
        <v>219</v>
      </c>
      <c r="Z24" s="11" t="s">
        <v>220</v>
      </c>
      <c r="AA24" s="11" t="s">
        <v>221</v>
      </c>
      <c r="AB24" s="11" t="s">
        <v>222</v>
      </c>
      <c r="AC24" s="11" t="s">
        <v>223</v>
      </c>
      <c r="AD24" s="11" t="s">
        <v>50</v>
      </c>
      <c r="AE24" s="11">
        <v>0.00119808</v>
      </c>
      <c r="AF24" s="11">
        <v>0.000538</v>
      </c>
      <c r="AG24" s="11" t="s">
        <v>50</v>
      </c>
    </row>
    <row r="25" s="1" customFormat="1" spans="1:33">
      <c r="A25" s="1">
        <v>27</v>
      </c>
      <c r="B25" s="6" t="s">
        <v>199</v>
      </c>
      <c r="C25" s="6" t="s">
        <v>35</v>
      </c>
      <c r="D25" s="2" t="s">
        <v>224</v>
      </c>
      <c r="E25" s="1" t="s">
        <v>225</v>
      </c>
      <c r="F25" s="1">
        <v>25398284</v>
      </c>
      <c r="G25" s="1">
        <v>25398284</v>
      </c>
      <c r="H25" s="4" t="s">
        <v>38</v>
      </c>
      <c r="I25" s="4" t="s">
        <v>65</v>
      </c>
      <c r="J25" s="3" t="s">
        <v>226</v>
      </c>
      <c r="K25" s="11" t="s">
        <v>227</v>
      </c>
      <c r="L25" s="1" t="s">
        <v>217</v>
      </c>
      <c r="M25" s="1" t="s">
        <v>59</v>
      </c>
      <c r="N25" s="12" t="s">
        <v>60</v>
      </c>
      <c r="O25" s="1" t="s">
        <v>161</v>
      </c>
      <c r="P25" s="1" t="s">
        <v>46</v>
      </c>
      <c r="Q25" s="1" t="s">
        <v>47</v>
      </c>
      <c r="R25" s="1" t="s">
        <v>228</v>
      </c>
      <c r="V25" s="19">
        <v>37</v>
      </c>
      <c r="W25" s="19">
        <v>463</v>
      </c>
      <c r="X25" s="1">
        <v>0.0001</v>
      </c>
      <c r="Y25" s="11" t="s">
        <v>229</v>
      </c>
      <c r="Z25" s="11" t="s">
        <v>230</v>
      </c>
      <c r="AA25" s="11" t="s">
        <v>231</v>
      </c>
      <c r="AB25" s="11" t="s">
        <v>232</v>
      </c>
      <c r="AC25" s="11" t="s">
        <v>233</v>
      </c>
      <c r="AD25" s="11" t="s">
        <v>234</v>
      </c>
      <c r="AE25" s="11" t="s">
        <v>50</v>
      </c>
      <c r="AF25" s="11" t="s">
        <v>50</v>
      </c>
      <c r="AG25" s="11" t="s">
        <v>50</v>
      </c>
    </row>
    <row r="26" s="1" customFormat="1" spans="1:33">
      <c r="A26" s="1">
        <v>27</v>
      </c>
      <c r="B26" s="6" t="s">
        <v>199</v>
      </c>
      <c r="C26" s="6" t="s">
        <v>35</v>
      </c>
      <c r="D26" s="2" t="s">
        <v>136</v>
      </c>
      <c r="E26" s="1" t="s">
        <v>77</v>
      </c>
      <c r="F26" s="1">
        <v>43615074</v>
      </c>
      <c r="G26" s="1">
        <v>43615074</v>
      </c>
      <c r="H26" s="4" t="s">
        <v>64</v>
      </c>
      <c r="I26" s="4" t="s">
        <v>65</v>
      </c>
      <c r="J26" s="10" t="s">
        <v>235</v>
      </c>
      <c r="K26" s="11" t="s">
        <v>236</v>
      </c>
      <c r="L26" s="1" t="s">
        <v>184</v>
      </c>
      <c r="M26" s="1" t="s">
        <v>59</v>
      </c>
      <c r="N26" s="12" t="s">
        <v>60</v>
      </c>
      <c r="O26" s="1" t="s">
        <v>61</v>
      </c>
      <c r="P26" s="1" t="s">
        <v>46</v>
      </c>
      <c r="Q26" s="1" t="s">
        <v>47</v>
      </c>
      <c r="R26" s="1" t="s">
        <v>237</v>
      </c>
      <c r="V26" s="19">
        <v>72</v>
      </c>
      <c r="W26" s="19">
        <v>976</v>
      </c>
      <c r="X26" s="1">
        <v>0.0018</v>
      </c>
      <c r="Y26" s="11" t="s">
        <v>50</v>
      </c>
      <c r="Z26" s="11" t="s">
        <v>51</v>
      </c>
      <c r="AA26" s="11" t="s">
        <v>238</v>
      </c>
      <c r="AB26" s="11" t="s">
        <v>239</v>
      </c>
      <c r="AC26" s="11" t="s">
        <v>240</v>
      </c>
      <c r="AD26" s="11" t="s">
        <v>50</v>
      </c>
      <c r="AE26" s="11">
        <v>0.000199681</v>
      </c>
      <c r="AF26" s="11" t="s">
        <v>50</v>
      </c>
      <c r="AG26" s="11" t="s">
        <v>50</v>
      </c>
    </row>
    <row r="27" s="1" customFormat="1" spans="1:33">
      <c r="A27" s="1">
        <v>30</v>
      </c>
      <c r="B27" s="6" t="s">
        <v>241</v>
      </c>
      <c r="C27" s="6" t="s">
        <v>35</v>
      </c>
      <c r="D27" s="2" t="s">
        <v>242</v>
      </c>
      <c r="E27" s="1" t="s">
        <v>125</v>
      </c>
      <c r="F27" s="1">
        <v>29562668</v>
      </c>
      <c r="G27" s="1">
        <v>29562668</v>
      </c>
      <c r="H27" s="4" t="s">
        <v>38</v>
      </c>
      <c r="I27" s="4" t="s">
        <v>39</v>
      </c>
      <c r="J27" s="3" t="s">
        <v>243</v>
      </c>
      <c r="K27" s="11" t="s">
        <v>244</v>
      </c>
      <c r="L27" s="1" t="s">
        <v>245</v>
      </c>
      <c r="M27" s="1" t="s">
        <v>59</v>
      </c>
      <c r="N27" s="12" t="s">
        <v>60</v>
      </c>
      <c r="O27" s="1" t="s">
        <v>61</v>
      </c>
      <c r="P27" s="1" t="s">
        <v>46</v>
      </c>
      <c r="Q27" s="1" t="s">
        <v>47</v>
      </c>
      <c r="R27" s="1" t="s">
        <v>246</v>
      </c>
      <c r="V27" s="19">
        <v>16</v>
      </c>
      <c r="W27" s="19">
        <v>366</v>
      </c>
      <c r="X27" s="1">
        <v>0</v>
      </c>
      <c r="Y27" s="11" t="s">
        <v>247</v>
      </c>
      <c r="Z27" s="11" t="s">
        <v>248</v>
      </c>
      <c r="AA27" s="11" t="s">
        <v>50</v>
      </c>
      <c r="AB27" s="11" t="s">
        <v>50</v>
      </c>
      <c r="AC27" s="11" t="s">
        <v>51</v>
      </c>
      <c r="AD27" s="11" t="s">
        <v>50</v>
      </c>
      <c r="AE27" s="11" t="s">
        <v>50</v>
      </c>
      <c r="AF27" s="11" t="s">
        <v>50</v>
      </c>
      <c r="AG27" s="11" t="s">
        <v>50</v>
      </c>
    </row>
    <row r="28" s="1" customFormat="1" spans="1:33">
      <c r="A28" s="1">
        <v>30</v>
      </c>
      <c r="B28" s="6" t="s">
        <v>241</v>
      </c>
      <c r="C28" s="6" t="s">
        <v>35</v>
      </c>
      <c r="D28" s="2" t="s">
        <v>54</v>
      </c>
      <c r="E28" s="1" t="s">
        <v>55</v>
      </c>
      <c r="F28" s="1">
        <v>38950493</v>
      </c>
      <c r="G28" s="1">
        <v>38950493</v>
      </c>
      <c r="H28" s="4" t="s">
        <v>38</v>
      </c>
      <c r="I28" s="4" t="s">
        <v>65</v>
      </c>
      <c r="J28" s="3" t="s">
        <v>249</v>
      </c>
      <c r="K28" s="11" t="s">
        <v>250</v>
      </c>
      <c r="L28" s="1" t="s">
        <v>251</v>
      </c>
      <c r="M28" s="1" t="s">
        <v>59</v>
      </c>
      <c r="N28" s="12" t="s">
        <v>60</v>
      </c>
      <c r="O28" s="1" t="s">
        <v>61</v>
      </c>
      <c r="P28" s="1" t="s">
        <v>46</v>
      </c>
      <c r="Q28" s="1" t="s">
        <v>47</v>
      </c>
      <c r="R28" s="1" t="s">
        <v>252</v>
      </c>
      <c r="V28" s="19">
        <v>16</v>
      </c>
      <c r="W28" s="19">
        <v>189</v>
      </c>
      <c r="X28" s="1">
        <v>0</v>
      </c>
      <c r="Y28" s="11" t="s">
        <v>50</v>
      </c>
      <c r="Z28" s="11" t="s">
        <v>51</v>
      </c>
      <c r="AA28" s="11" t="s">
        <v>253</v>
      </c>
      <c r="AB28" s="11" t="s">
        <v>50</v>
      </c>
      <c r="AC28" s="11" t="s">
        <v>51</v>
      </c>
      <c r="AD28" s="11" t="s">
        <v>50</v>
      </c>
      <c r="AE28" s="11" t="s">
        <v>50</v>
      </c>
      <c r="AF28" s="11" t="s">
        <v>50</v>
      </c>
      <c r="AG28" s="11" t="s">
        <v>50</v>
      </c>
    </row>
    <row r="29" s="1" customFormat="1" spans="1:33">
      <c r="A29" s="1">
        <v>31</v>
      </c>
      <c r="B29" s="6" t="s">
        <v>254</v>
      </c>
      <c r="C29" s="6" t="s">
        <v>35</v>
      </c>
      <c r="D29" s="2" t="s">
        <v>255</v>
      </c>
      <c r="E29" s="1" t="s">
        <v>131</v>
      </c>
      <c r="F29" s="1">
        <v>140476880</v>
      </c>
      <c r="G29" s="1">
        <v>140476880</v>
      </c>
      <c r="H29" s="4" t="s">
        <v>38</v>
      </c>
      <c r="I29" s="4" t="s">
        <v>39</v>
      </c>
      <c r="J29" s="10" t="s">
        <v>256</v>
      </c>
      <c r="K29" s="11" t="s">
        <v>257</v>
      </c>
      <c r="L29" s="1" t="s">
        <v>258</v>
      </c>
      <c r="M29" s="1" t="s">
        <v>59</v>
      </c>
      <c r="N29" s="12" t="s">
        <v>60</v>
      </c>
      <c r="O29" s="1" t="s">
        <v>61</v>
      </c>
      <c r="P29" s="1" t="s">
        <v>46</v>
      </c>
      <c r="Q29" s="1" t="s">
        <v>47</v>
      </c>
      <c r="R29" s="1" t="s">
        <v>259</v>
      </c>
      <c r="V29" s="19">
        <v>37</v>
      </c>
      <c r="W29" s="19">
        <v>1023</v>
      </c>
      <c r="X29" s="1">
        <v>0</v>
      </c>
      <c r="Y29" s="11" t="s">
        <v>260</v>
      </c>
      <c r="Z29" s="11" t="s">
        <v>261</v>
      </c>
      <c r="AA29" s="11" t="s">
        <v>50</v>
      </c>
      <c r="AB29" s="11" t="s">
        <v>50</v>
      </c>
      <c r="AC29" s="11" t="s">
        <v>51</v>
      </c>
      <c r="AD29" s="11" t="s">
        <v>50</v>
      </c>
      <c r="AE29" s="11" t="s">
        <v>50</v>
      </c>
      <c r="AF29" s="11" t="s">
        <v>50</v>
      </c>
      <c r="AG29" s="11" t="s">
        <v>50</v>
      </c>
    </row>
    <row r="30" s="1" customFormat="1" spans="1:33">
      <c r="A30" s="1">
        <v>35</v>
      </c>
      <c r="B30" s="6" t="s">
        <v>262</v>
      </c>
      <c r="C30" s="6" t="s">
        <v>53</v>
      </c>
      <c r="D30" s="2" t="s">
        <v>263</v>
      </c>
      <c r="E30" s="1" t="s">
        <v>179</v>
      </c>
      <c r="F30" s="1">
        <v>48955550</v>
      </c>
      <c r="G30" s="1">
        <v>48955550</v>
      </c>
      <c r="H30" s="4" t="s">
        <v>38</v>
      </c>
      <c r="I30" s="4" t="s">
        <v>39</v>
      </c>
      <c r="J30" s="3" t="s">
        <v>264</v>
      </c>
      <c r="K30" s="11" t="s">
        <v>265</v>
      </c>
      <c r="L30" s="1" t="s">
        <v>266</v>
      </c>
      <c r="M30" s="1" t="s">
        <v>59</v>
      </c>
      <c r="N30" s="12" t="s">
        <v>112</v>
      </c>
      <c r="O30" s="1" t="s">
        <v>161</v>
      </c>
      <c r="P30" s="1" t="s">
        <v>46</v>
      </c>
      <c r="Q30" s="1" t="s">
        <v>47</v>
      </c>
      <c r="R30" s="1" t="s">
        <v>267</v>
      </c>
      <c r="V30" s="19">
        <v>24</v>
      </c>
      <c r="W30" s="19">
        <v>613</v>
      </c>
      <c r="X30" s="1">
        <v>0</v>
      </c>
      <c r="Y30" s="11" t="s">
        <v>268</v>
      </c>
      <c r="Z30" s="11" t="s">
        <v>269</v>
      </c>
      <c r="AA30" s="11" t="s">
        <v>270</v>
      </c>
      <c r="AB30" s="11" t="s">
        <v>271</v>
      </c>
      <c r="AC30" s="11" t="s">
        <v>272</v>
      </c>
      <c r="AD30" s="11" t="s">
        <v>50</v>
      </c>
      <c r="AE30" s="11" t="s">
        <v>50</v>
      </c>
      <c r="AF30" s="11" t="s">
        <v>50</v>
      </c>
      <c r="AG30" s="11" t="s">
        <v>50</v>
      </c>
    </row>
    <row r="31" s="1" customFormat="1" spans="1:33">
      <c r="A31" s="1">
        <v>35</v>
      </c>
      <c r="B31" s="6" t="s">
        <v>262</v>
      </c>
      <c r="C31" s="6" t="s">
        <v>53</v>
      </c>
      <c r="D31" s="2" t="s">
        <v>136</v>
      </c>
      <c r="E31" s="1" t="s">
        <v>77</v>
      </c>
      <c r="F31" s="1">
        <v>43604493</v>
      </c>
      <c r="G31" s="1">
        <v>43604493</v>
      </c>
      <c r="H31" s="4" t="s">
        <v>38</v>
      </c>
      <c r="I31" s="4" t="s">
        <v>39</v>
      </c>
      <c r="J31" s="10" t="s">
        <v>273</v>
      </c>
      <c r="K31" s="11" t="s">
        <v>274</v>
      </c>
      <c r="L31" s="1" t="s">
        <v>88</v>
      </c>
      <c r="M31" s="1" t="s">
        <v>59</v>
      </c>
      <c r="N31" s="12" t="s">
        <v>60</v>
      </c>
      <c r="O31" s="1" t="s">
        <v>61</v>
      </c>
      <c r="P31" s="1" t="s">
        <v>46</v>
      </c>
      <c r="Q31" s="1" t="s">
        <v>47</v>
      </c>
      <c r="R31" s="1" t="s">
        <v>275</v>
      </c>
      <c r="V31" s="19">
        <v>19</v>
      </c>
      <c r="W31" s="19">
        <v>455</v>
      </c>
      <c r="X31" s="1">
        <v>0</v>
      </c>
      <c r="Y31" s="11" t="s">
        <v>276</v>
      </c>
      <c r="Z31" s="11" t="s">
        <v>277</v>
      </c>
      <c r="AA31" s="11" t="s">
        <v>50</v>
      </c>
      <c r="AB31" s="11" t="s">
        <v>50</v>
      </c>
      <c r="AC31" s="11" t="s">
        <v>51</v>
      </c>
      <c r="AD31" s="11" t="s">
        <v>50</v>
      </c>
      <c r="AE31" s="11" t="s">
        <v>50</v>
      </c>
      <c r="AF31" s="11" t="s">
        <v>50</v>
      </c>
      <c r="AG31" s="11" t="s">
        <v>50</v>
      </c>
    </row>
    <row r="32" s="1" customFormat="1" spans="1:33">
      <c r="A32" s="1">
        <v>39</v>
      </c>
      <c r="B32" s="6" t="s">
        <v>278</v>
      </c>
      <c r="C32" s="6" t="s">
        <v>35</v>
      </c>
      <c r="D32" s="2" t="s">
        <v>124</v>
      </c>
      <c r="E32" s="1" t="s">
        <v>125</v>
      </c>
      <c r="F32" s="1">
        <v>37873681</v>
      </c>
      <c r="G32" s="1">
        <v>37873681</v>
      </c>
      <c r="H32" s="4" t="s">
        <v>39</v>
      </c>
      <c r="I32" s="4" t="s">
        <v>38</v>
      </c>
      <c r="J32" s="3" t="s">
        <v>279</v>
      </c>
      <c r="K32" s="11" t="s">
        <v>280</v>
      </c>
      <c r="L32" s="1" t="s">
        <v>281</v>
      </c>
      <c r="M32" s="1" t="s">
        <v>59</v>
      </c>
      <c r="N32" s="12" t="s">
        <v>60</v>
      </c>
      <c r="O32" s="1" t="s">
        <v>61</v>
      </c>
      <c r="P32" s="1" t="s">
        <v>46</v>
      </c>
      <c r="Q32" s="1" t="s">
        <v>47</v>
      </c>
      <c r="R32" s="1" t="s">
        <v>282</v>
      </c>
      <c r="V32" s="19">
        <v>39</v>
      </c>
      <c r="W32" s="19">
        <v>1234</v>
      </c>
      <c r="X32" s="1">
        <v>0</v>
      </c>
      <c r="Y32" s="11" t="s">
        <v>50</v>
      </c>
      <c r="Z32" s="11" t="s">
        <v>51</v>
      </c>
      <c r="AA32" s="11" t="s">
        <v>50</v>
      </c>
      <c r="AB32" s="11" t="s">
        <v>50</v>
      </c>
      <c r="AC32" s="11" t="s">
        <v>51</v>
      </c>
      <c r="AD32" s="11" t="s">
        <v>50</v>
      </c>
      <c r="AE32" s="11" t="s">
        <v>50</v>
      </c>
      <c r="AF32" s="11" t="s">
        <v>50</v>
      </c>
      <c r="AG32" s="11" t="s">
        <v>50</v>
      </c>
    </row>
    <row r="33" s="1" customFormat="1" spans="1:33">
      <c r="A33" s="1">
        <v>43</v>
      </c>
      <c r="B33" s="6" t="s">
        <v>283</v>
      </c>
      <c r="C33" s="6" t="s">
        <v>53</v>
      </c>
      <c r="D33" s="2" t="s">
        <v>36</v>
      </c>
      <c r="E33" s="1" t="s">
        <v>37</v>
      </c>
      <c r="F33" s="1">
        <v>76829824</v>
      </c>
      <c r="G33" s="1">
        <v>76829824</v>
      </c>
      <c r="H33" s="4" t="s">
        <v>38</v>
      </c>
      <c r="I33" s="4" t="s">
        <v>39</v>
      </c>
      <c r="J33" s="10" t="s">
        <v>284</v>
      </c>
      <c r="K33" s="11" t="s">
        <v>41</v>
      </c>
      <c r="L33" s="1" t="s">
        <v>245</v>
      </c>
      <c r="M33" s="1" t="s">
        <v>43</v>
      </c>
      <c r="N33" s="8" t="s">
        <v>44</v>
      </c>
      <c r="O33" s="1" t="s">
        <v>45</v>
      </c>
      <c r="P33" s="1" t="s">
        <v>46</v>
      </c>
      <c r="Q33" s="1" t="s">
        <v>47</v>
      </c>
      <c r="R33" s="1" t="s">
        <v>285</v>
      </c>
      <c r="V33" s="21">
        <v>14</v>
      </c>
      <c r="W33" s="21">
        <v>613</v>
      </c>
      <c r="X33" s="1">
        <v>0</v>
      </c>
      <c r="Y33" s="11" t="s">
        <v>50</v>
      </c>
      <c r="Z33" s="11" t="s">
        <v>51</v>
      </c>
      <c r="AA33" s="11" t="s">
        <v>50</v>
      </c>
      <c r="AB33" s="11" t="s">
        <v>50</v>
      </c>
      <c r="AC33" s="11" t="s">
        <v>51</v>
      </c>
      <c r="AD33" s="11" t="s">
        <v>50</v>
      </c>
      <c r="AE33" s="11" t="s">
        <v>50</v>
      </c>
      <c r="AF33" s="11" t="s">
        <v>50</v>
      </c>
      <c r="AG33" s="11" t="s">
        <v>50</v>
      </c>
    </row>
    <row r="34" s="1" customFormat="1" spans="1:33">
      <c r="A34" s="1">
        <v>43</v>
      </c>
      <c r="B34" s="6" t="s">
        <v>283</v>
      </c>
      <c r="C34" s="6" t="s">
        <v>53</v>
      </c>
      <c r="D34" s="2" t="s">
        <v>36</v>
      </c>
      <c r="E34" s="1" t="s">
        <v>37</v>
      </c>
      <c r="F34" s="1">
        <v>76939999</v>
      </c>
      <c r="G34" s="1">
        <v>76939999</v>
      </c>
      <c r="H34" s="4" t="s">
        <v>38</v>
      </c>
      <c r="I34" s="4" t="s">
        <v>39</v>
      </c>
      <c r="J34" s="10" t="s">
        <v>286</v>
      </c>
      <c r="K34" s="11" t="s">
        <v>287</v>
      </c>
      <c r="L34" s="1" t="s">
        <v>94</v>
      </c>
      <c r="M34" s="1" t="s">
        <v>59</v>
      </c>
      <c r="N34" s="12" t="s">
        <v>60</v>
      </c>
      <c r="O34" s="1" t="s">
        <v>61</v>
      </c>
      <c r="P34" s="1" t="s">
        <v>46</v>
      </c>
      <c r="Q34" s="1" t="s">
        <v>47</v>
      </c>
      <c r="R34" s="1" t="s">
        <v>288</v>
      </c>
      <c r="V34" s="21">
        <v>26</v>
      </c>
      <c r="W34" s="21">
        <v>1445</v>
      </c>
      <c r="X34" s="1">
        <v>0</v>
      </c>
      <c r="Y34" s="11" t="s">
        <v>50</v>
      </c>
      <c r="Z34" s="11" t="s">
        <v>51</v>
      </c>
      <c r="AA34" s="11" t="s">
        <v>50</v>
      </c>
      <c r="AB34" s="11" t="s">
        <v>50</v>
      </c>
      <c r="AC34" s="11" t="s">
        <v>51</v>
      </c>
      <c r="AD34" s="11" t="s">
        <v>50</v>
      </c>
      <c r="AE34" s="11" t="s">
        <v>50</v>
      </c>
      <c r="AF34" s="11" t="s">
        <v>50</v>
      </c>
      <c r="AG34" s="11" t="s">
        <v>50</v>
      </c>
    </row>
    <row r="35" s="1" customFormat="1" spans="1:33">
      <c r="A35" s="1">
        <v>43</v>
      </c>
      <c r="B35" s="6" t="s">
        <v>283</v>
      </c>
      <c r="C35" s="6" t="s">
        <v>53</v>
      </c>
      <c r="D35" s="2" t="s">
        <v>98</v>
      </c>
      <c r="E35" s="1" t="s">
        <v>99</v>
      </c>
      <c r="F35" s="1">
        <v>48575095</v>
      </c>
      <c r="G35" s="1">
        <v>48575095</v>
      </c>
      <c r="H35" s="4" t="s">
        <v>38</v>
      </c>
      <c r="I35" s="4" t="s">
        <v>39</v>
      </c>
      <c r="J35" s="3" t="s">
        <v>289</v>
      </c>
      <c r="K35" s="11" t="s">
        <v>290</v>
      </c>
      <c r="L35" s="1" t="s">
        <v>204</v>
      </c>
      <c r="M35" s="1" t="s">
        <v>59</v>
      </c>
      <c r="N35" s="12" t="s">
        <v>60</v>
      </c>
      <c r="O35" s="1" t="s">
        <v>61</v>
      </c>
      <c r="P35" s="1" t="s">
        <v>46</v>
      </c>
      <c r="Q35" s="1" t="s">
        <v>47</v>
      </c>
      <c r="R35" s="1" t="s">
        <v>288</v>
      </c>
      <c r="V35" s="21">
        <v>22</v>
      </c>
      <c r="W35" s="21">
        <v>1208</v>
      </c>
      <c r="X35" s="1">
        <v>0</v>
      </c>
      <c r="Y35" s="11" t="s">
        <v>50</v>
      </c>
      <c r="Z35" s="11" t="s">
        <v>51</v>
      </c>
      <c r="AA35" s="11" t="s">
        <v>50</v>
      </c>
      <c r="AB35" s="11" t="s">
        <v>50</v>
      </c>
      <c r="AC35" s="11" t="s">
        <v>51</v>
      </c>
      <c r="AD35" s="11" t="s">
        <v>50</v>
      </c>
      <c r="AE35" s="11" t="s">
        <v>50</v>
      </c>
      <c r="AF35" s="11" t="s">
        <v>50</v>
      </c>
      <c r="AG35" s="11" t="s">
        <v>50</v>
      </c>
    </row>
    <row r="36" s="1" customFormat="1" spans="1:33">
      <c r="A36" s="1">
        <v>44</v>
      </c>
      <c r="B36" s="6" t="s">
        <v>291</v>
      </c>
      <c r="C36" s="6" t="s">
        <v>53</v>
      </c>
      <c r="D36" s="2" t="s">
        <v>54</v>
      </c>
      <c r="E36" s="1" t="s">
        <v>55</v>
      </c>
      <c r="F36" s="1">
        <v>39002706</v>
      </c>
      <c r="G36" s="1">
        <v>39002706</v>
      </c>
      <c r="H36" s="4" t="s">
        <v>38</v>
      </c>
      <c r="I36" s="4" t="s">
        <v>39</v>
      </c>
      <c r="J36" s="3" t="s">
        <v>292</v>
      </c>
      <c r="K36" s="11" t="s">
        <v>293</v>
      </c>
      <c r="L36" s="1" t="s">
        <v>134</v>
      </c>
      <c r="M36" s="1" t="s">
        <v>59</v>
      </c>
      <c r="N36" s="12" t="s">
        <v>60</v>
      </c>
      <c r="O36" s="1" t="s">
        <v>61</v>
      </c>
      <c r="P36" s="1" t="s">
        <v>46</v>
      </c>
      <c r="Q36" s="1" t="s">
        <v>47</v>
      </c>
      <c r="R36" s="1" t="s">
        <v>294</v>
      </c>
      <c r="V36" s="21">
        <v>41</v>
      </c>
      <c r="W36" s="21">
        <v>2619</v>
      </c>
      <c r="X36" s="1">
        <v>0</v>
      </c>
      <c r="Y36" s="11" t="s">
        <v>295</v>
      </c>
      <c r="Z36" s="11" t="s">
        <v>296</v>
      </c>
      <c r="AA36" s="11" t="s">
        <v>50</v>
      </c>
      <c r="AB36" s="11" t="s">
        <v>50</v>
      </c>
      <c r="AC36" s="11" t="s">
        <v>51</v>
      </c>
      <c r="AD36" s="11" t="s">
        <v>50</v>
      </c>
      <c r="AE36" s="11" t="s">
        <v>50</v>
      </c>
      <c r="AF36" s="11" t="s">
        <v>50</v>
      </c>
      <c r="AG36" s="11" t="s">
        <v>50</v>
      </c>
    </row>
    <row r="37" s="1" customFormat="1" spans="1:33">
      <c r="A37" s="1">
        <v>44</v>
      </c>
      <c r="B37" s="6" t="s">
        <v>291</v>
      </c>
      <c r="C37" s="6" t="s">
        <v>53</v>
      </c>
      <c r="D37" s="2" t="s">
        <v>297</v>
      </c>
      <c r="E37" s="1" t="s">
        <v>298</v>
      </c>
      <c r="F37" s="1">
        <v>161293414</v>
      </c>
      <c r="G37" s="1">
        <v>161293414</v>
      </c>
      <c r="H37" s="4" t="s">
        <v>38</v>
      </c>
      <c r="I37" s="4" t="s">
        <v>39</v>
      </c>
      <c r="J37" s="3" t="s">
        <v>299</v>
      </c>
      <c r="K37" s="11" t="s">
        <v>300</v>
      </c>
      <c r="L37" s="1" t="s">
        <v>217</v>
      </c>
      <c r="M37" s="1" t="s">
        <v>59</v>
      </c>
      <c r="N37" s="12" t="s">
        <v>60</v>
      </c>
      <c r="O37" s="1" t="s">
        <v>61</v>
      </c>
      <c r="P37" s="1" t="s">
        <v>46</v>
      </c>
      <c r="Q37" s="1" t="s">
        <v>47</v>
      </c>
      <c r="R37" s="1" t="s">
        <v>301</v>
      </c>
      <c r="V37" s="21">
        <v>54</v>
      </c>
      <c r="W37" s="21">
        <v>2831</v>
      </c>
      <c r="X37" s="1">
        <v>0</v>
      </c>
      <c r="Y37" s="11" t="s">
        <v>302</v>
      </c>
      <c r="Z37" s="11" t="s">
        <v>303</v>
      </c>
      <c r="AA37" s="11" t="s">
        <v>304</v>
      </c>
      <c r="AB37" s="11" t="s">
        <v>50</v>
      </c>
      <c r="AC37" s="11" t="s">
        <v>51</v>
      </c>
      <c r="AD37" s="11" t="s">
        <v>50</v>
      </c>
      <c r="AE37" s="11" t="s">
        <v>50</v>
      </c>
      <c r="AF37" s="11" t="s">
        <v>50</v>
      </c>
      <c r="AG37" s="11" t="s">
        <v>50</v>
      </c>
    </row>
    <row r="38" s="1" customFormat="1" spans="1:33">
      <c r="A38" s="1">
        <v>45</v>
      </c>
      <c r="B38" s="6" t="s">
        <v>305</v>
      </c>
      <c r="C38" s="6" t="s">
        <v>53</v>
      </c>
      <c r="D38" s="2" t="s">
        <v>54</v>
      </c>
      <c r="E38" s="1" t="s">
        <v>55</v>
      </c>
      <c r="F38" s="1">
        <v>38982000</v>
      </c>
      <c r="G38" s="1">
        <v>38982000</v>
      </c>
      <c r="H38" s="4" t="s">
        <v>38</v>
      </c>
      <c r="I38" s="4" t="s">
        <v>39</v>
      </c>
      <c r="J38" s="3" t="s">
        <v>306</v>
      </c>
      <c r="K38" s="11" t="s">
        <v>307</v>
      </c>
      <c r="L38" s="1" t="s">
        <v>68</v>
      </c>
      <c r="M38" s="1" t="s">
        <v>59</v>
      </c>
      <c r="N38" s="12" t="s">
        <v>60</v>
      </c>
      <c r="O38" s="1" t="s">
        <v>61</v>
      </c>
      <c r="P38" s="1" t="s">
        <v>46</v>
      </c>
      <c r="Q38" s="1" t="s">
        <v>47</v>
      </c>
      <c r="R38" s="1" t="s">
        <v>294</v>
      </c>
      <c r="V38" s="4">
        <v>42</v>
      </c>
      <c r="W38" s="4">
        <v>2687</v>
      </c>
      <c r="X38" s="1">
        <v>0</v>
      </c>
      <c r="Y38" s="11" t="s">
        <v>308</v>
      </c>
      <c r="Z38" s="11" t="s">
        <v>309</v>
      </c>
      <c r="AA38" s="11" t="s">
        <v>50</v>
      </c>
      <c r="AB38" s="11" t="s">
        <v>50</v>
      </c>
      <c r="AC38" s="11" t="s">
        <v>51</v>
      </c>
      <c r="AD38" s="11" t="s">
        <v>50</v>
      </c>
      <c r="AE38" s="11" t="s">
        <v>50</v>
      </c>
      <c r="AF38" s="11" t="s">
        <v>50</v>
      </c>
      <c r="AG38" s="11" t="s">
        <v>50</v>
      </c>
    </row>
    <row r="39" s="1" customFormat="1" spans="1:33">
      <c r="A39" s="1">
        <v>51</v>
      </c>
      <c r="B39" s="6" t="s">
        <v>310</v>
      </c>
      <c r="C39" s="6" t="s">
        <v>35</v>
      </c>
      <c r="D39" s="2" t="s">
        <v>255</v>
      </c>
      <c r="E39" s="1" t="s">
        <v>131</v>
      </c>
      <c r="F39" s="1">
        <v>140508716</v>
      </c>
      <c r="G39" s="1">
        <v>140508716</v>
      </c>
      <c r="H39" s="4" t="s">
        <v>38</v>
      </c>
      <c r="I39" s="4" t="s">
        <v>65</v>
      </c>
      <c r="J39" s="10" t="s">
        <v>311</v>
      </c>
      <c r="K39" s="11" t="s">
        <v>312</v>
      </c>
      <c r="L39" s="1" t="s">
        <v>313</v>
      </c>
      <c r="M39" s="1" t="s">
        <v>59</v>
      </c>
      <c r="N39" s="12" t="s">
        <v>60</v>
      </c>
      <c r="O39" s="1" t="s">
        <v>61</v>
      </c>
      <c r="P39" s="1" t="s">
        <v>46</v>
      </c>
      <c r="Q39" s="1" t="s">
        <v>47</v>
      </c>
      <c r="R39" s="1" t="s">
        <v>48</v>
      </c>
      <c r="S39" s="1" t="s">
        <v>301</v>
      </c>
      <c r="V39" s="21">
        <v>45</v>
      </c>
      <c r="W39" s="21">
        <v>2310</v>
      </c>
      <c r="X39" s="1">
        <v>0</v>
      </c>
      <c r="Y39" s="11" t="s">
        <v>50</v>
      </c>
      <c r="Z39" s="11" t="s">
        <v>51</v>
      </c>
      <c r="AA39" s="11" t="s">
        <v>50</v>
      </c>
      <c r="AB39" s="11" t="s">
        <v>50</v>
      </c>
      <c r="AC39" s="11" t="s">
        <v>51</v>
      </c>
      <c r="AD39" s="11" t="s">
        <v>50</v>
      </c>
      <c r="AE39" s="11" t="s">
        <v>50</v>
      </c>
      <c r="AF39" s="11" t="s">
        <v>50</v>
      </c>
      <c r="AG39" s="11" t="s">
        <v>50</v>
      </c>
    </row>
    <row r="40" s="1" customFormat="1" spans="1:33">
      <c r="A40" s="1">
        <v>52</v>
      </c>
      <c r="B40" s="6" t="s">
        <v>314</v>
      </c>
      <c r="C40" s="6" t="s">
        <v>35</v>
      </c>
      <c r="D40" s="2" t="s">
        <v>214</v>
      </c>
      <c r="E40" s="1" t="s">
        <v>77</v>
      </c>
      <c r="F40" s="1">
        <v>123243237</v>
      </c>
      <c r="G40" s="1">
        <v>123243237</v>
      </c>
      <c r="H40" s="4" t="s">
        <v>38</v>
      </c>
      <c r="I40" s="4" t="s">
        <v>39</v>
      </c>
      <c r="J40" s="3" t="s">
        <v>315</v>
      </c>
      <c r="K40" s="11" t="s">
        <v>316</v>
      </c>
      <c r="L40" s="1" t="s">
        <v>266</v>
      </c>
      <c r="M40" s="1" t="s">
        <v>59</v>
      </c>
      <c r="N40" s="12" t="s">
        <v>60</v>
      </c>
      <c r="O40" s="1" t="s">
        <v>61</v>
      </c>
      <c r="P40" s="1" t="s">
        <v>46</v>
      </c>
      <c r="Q40" s="1" t="s">
        <v>47</v>
      </c>
      <c r="R40" s="1" t="s">
        <v>288</v>
      </c>
      <c r="S40" s="1" t="s">
        <v>48</v>
      </c>
      <c r="V40" s="21">
        <v>28</v>
      </c>
      <c r="W40" s="21">
        <v>1573</v>
      </c>
      <c r="X40" s="1">
        <v>0</v>
      </c>
      <c r="Y40" s="11" t="s">
        <v>317</v>
      </c>
      <c r="Z40" s="11" t="s">
        <v>318</v>
      </c>
      <c r="AA40" s="11" t="s">
        <v>319</v>
      </c>
      <c r="AB40" s="11" t="s">
        <v>50</v>
      </c>
      <c r="AC40" s="11" t="s">
        <v>51</v>
      </c>
      <c r="AD40" s="11" t="s">
        <v>50</v>
      </c>
      <c r="AE40" s="11">
        <v>0.000199681</v>
      </c>
      <c r="AF40" s="11" t="s">
        <v>50</v>
      </c>
      <c r="AG40" s="11" t="s">
        <v>50</v>
      </c>
    </row>
    <row r="41" s="1" customFormat="1" spans="1:33">
      <c r="A41" s="1">
        <v>53</v>
      </c>
      <c r="B41" s="6" t="s">
        <v>320</v>
      </c>
      <c r="C41" s="6" t="s">
        <v>53</v>
      </c>
      <c r="D41" s="2" t="s">
        <v>321</v>
      </c>
      <c r="E41" s="1" t="s">
        <v>322</v>
      </c>
      <c r="F41" s="1">
        <v>16082404</v>
      </c>
      <c r="G41" s="1">
        <v>16082404</v>
      </c>
      <c r="H41" s="4" t="s">
        <v>65</v>
      </c>
      <c r="I41" s="4" t="s">
        <v>38</v>
      </c>
      <c r="J41" s="3" t="s">
        <v>323</v>
      </c>
      <c r="K41" s="11" t="s">
        <v>324</v>
      </c>
      <c r="L41" s="1" t="s">
        <v>217</v>
      </c>
      <c r="M41" s="1" t="s">
        <v>59</v>
      </c>
      <c r="N41" s="12" t="s">
        <v>60</v>
      </c>
      <c r="O41" s="1" t="s">
        <v>61</v>
      </c>
      <c r="P41" s="1" t="s">
        <v>46</v>
      </c>
      <c r="Q41" s="1" t="s">
        <v>47</v>
      </c>
      <c r="R41" s="1" t="s">
        <v>294</v>
      </c>
      <c r="V41" s="21">
        <v>58</v>
      </c>
      <c r="W41" s="21">
        <v>3551</v>
      </c>
      <c r="X41" s="1">
        <v>0</v>
      </c>
      <c r="Y41" s="11" t="s">
        <v>50</v>
      </c>
      <c r="Z41" s="11" t="s">
        <v>51</v>
      </c>
      <c r="AA41" s="11" t="s">
        <v>50</v>
      </c>
      <c r="AB41" s="11" t="s">
        <v>50</v>
      </c>
      <c r="AC41" s="11" t="s">
        <v>51</v>
      </c>
      <c r="AD41" s="11" t="s">
        <v>50</v>
      </c>
      <c r="AE41" s="11" t="s">
        <v>50</v>
      </c>
      <c r="AF41" s="11" t="s">
        <v>50</v>
      </c>
      <c r="AG41" s="11" t="s">
        <v>50</v>
      </c>
    </row>
    <row r="42" s="1" customFormat="1" spans="1:33">
      <c r="A42" s="1">
        <v>58</v>
      </c>
      <c r="B42" s="6" t="s">
        <v>325</v>
      </c>
      <c r="C42" s="6" t="s">
        <v>35</v>
      </c>
      <c r="D42" s="2" t="s">
        <v>36</v>
      </c>
      <c r="E42" s="1" t="s">
        <v>37</v>
      </c>
      <c r="F42" s="1">
        <v>76938028</v>
      </c>
      <c r="G42" s="1">
        <v>76938028</v>
      </c>
      <c r="H42" s="4" t="s">
        <v>38</v>
      </c>
      <c r="I42" s="4" t="s">
        <v>39</v>
      </c>
      <c r="J42" s="10" t="s">
        <v>326</v>
      </c>
      <c r="K42" s="11" t="s">
        <v>327</v>
      </c>
      <c r="L42" s="1" t="s">
        <v>94</v>
      </c>
      <c r="M42" s="1" t="s">
        <v>59</v>
      </c>
      <c r="N42" s="12" t="s">
        <v>60</v>
      </c>
      <c r="O42" s="1" t="s">
        <v>61</v>
      </c>
      <c r="P42" s="1" t="s">
        <v>46</v>
      </c>
      <c r="Q42" s="1" t="s">
        <v>47</v>
      </c>
      <c r="R42" s="1" t="s">
        <v>48</v>
      </c>
      <c r="S42" s="1" t="s">
        <v>328</v>
      </c>
      <c r="V42" s="1">
        <v>18</v>
      </c>
      <c r="W42" s="1">
        <v>1125</v>
      </c>
      <c r="X42" s="13">
        <v>0.0001</v>
      </c>
      <c r="Y42" s="11" t="s">
        <v>329</v>
      </c>
      <c r="Z42" s="11" t="s">
        <v>330</v>
      </c>
      <c r="AA42" s="11" t="s">
        <v>331</v>
      </c>
      <c r="AB42" s="11" t="s">
        <v>50</v>
      </c>
      <c r="AC42" s="11" t="s">
        <v>332</v>
      </c>
      <c r="AD42" s="11" t="s">
        <v>50</v>
      </c>
      <c r="AE42" s="11">
        <v>0.000529801</v>
      </c>
      <c r="AF42" s="11">
        <v>0.000284</v>
      </c>
      <c r="AG42" s="11" t="s">
        <v>50</v>
      </c>
    </row>
    <row r="43" s="1" customFormat="1" spans="1:33">
      <c r="A43" s="1">
        <v>58</v>
      </c>
      <c r="B43" s="6" t="s">
        <v>325</v>
      </c>
      <c r="C43" s="6" t="s">
        <v>35</v>
      </c>
      <c r="D43" s="2" t="s">
        <v>333</v>
      </c>
      <c r="E43" s="1" t="s">
        <v>334</v>
      </c>
      <c r="F43" s="1">
        <v>55593628</v>
      </c>
      <c r="G43" s="1">
        <v>55593628</v>
      </c>
      <c r="H43" s="4" t="s">
        <v>64</v>
      </c>
      <c r="I43" s="4" t="s">
        <v>39</v>
      </c>
      <c r="J43" s="3" t="s">
        <v>335</v>
      </c>
      <c r="K43" s="11" t="s">
        <v>336</v>
      </c>
      <c r="L43" s="1" t="s">
        <v>337</v>
      </c>
      <c r="M43" s="1" t="s">
        <v>59</v>
      </c>
      <c r="N43" s="12" t="s">
        <v>60</v>
      </c>
      <c r="O43" s="1" t="s">
        <v>61</v>
      </c>
      <c r="P43" s="1" t="s">
        <v>46</v>
      </c>
      <c r="Q43" s="1" t="s">
        <v>47</v>
      </c>
      <c r="R43" s="1" t="s">
        <v>48</v>
      </c>
      <c r="S43" s="1" t="s">
        <v>338</v>
      </c>
      <c r="V43" s="21">
        <v>23</v>
      </c>
      <c r="W43" s="21">
        <v>1201</v>
      </c>
      <c r="X43" s="1">
        <v>0</v>
      </c>
      <c r="Y43" s="11" t="s">
        <v>339</v>
      </c>
      <c r="Z43" s="11" t="s">
        <v>340</v>
      </c>
      <c r="AA43" s="11" t="s">
        <v>341</v>
      </c>
      <c r="AB43" s="11" t="s">
        <v>342</v>
      </c>
      <c r="AC43" s="11" t="s">
        <v>343</v>
      </c>
      <c r="AD43" s="11" t="s">
        <v>50</v>
      </c>
      <c r="AE43" s="11" t="s">
        <v>50</v>
      </c>
      <c r="AF43" s="11" t="s">
        <v>50</v>
      </c>
      <c r="AG43" s="11" t="s">
        <v>50</v>
      </c>
    </row>
    <row r="44" s="1" customFormat="1" spans="2:23">
      <c r="B44" s="6"/>
      <c r="C44" s="6"/>
      <c r="D44" s="2"/>
      <c r="J44" s="3"/>
      <c r="K44" s="3"/>
      <c r="P44" s="11"/>
      <c r="Q44" s="11"/>
      <c r="R44" s="4"/>
      <c r="S44" s="4"/>
      <c r="U44" s="17"/>
      <c r="V44" s="17"/>
      <c r="W44" s="17"/>
    </row>
    <row r="45" s="1" customFormat="1" spans="2:23">
      <c r="B45" s="6"/>
      <c r="C45" s="6"/>
      <c r="D45" s="2"/>
      <c r="J45" s="3"/>
      <c r="K45" s="3"/>
      <c r="P45" s="11"/>
      <c r="Q45" s="11"/>
      <c r="R45" s="4"/>
      <c r="U45" s="17"/>
      <c r="V45" s="17"/>
      <c r="W45" s="17"/>
    </row>
    <row r="46" s="1" customFormat="1" spans="4:23">
      <c r="D46" s="2"/>
      <c r="J46" s="3"/>
      <c r="K46" s="3"/>
      <c r="P46" s="11"/>
      <c r="Q46" s="11"/>
      <c r="R46" s="4"/>
      <c r="U46" s="17"/>
      <c r="V46" s="17"/>
      <c r="W46" s="17"/>
    </row>
  </sheetData>
  <conditionalFormatting sqref="X2:AG2">
    <cfRule type="expression" dxfId="0" priority="1" stopIfTrue="1">
      <formula>AND(COUNTIF(#REF!,X2)&gt;1,NOT(ISBLANK(X2)))</formula>
    </cfRule>
  </conditionalFormatting>
  <conditionalFormatting sqref="J44:K1048576 J1:K1">
    <cfRule type="duplicateValues" dxfId="1" priority="3"/>
  </conditionalFormatting>
  <conditionalFormatting sqref="O2 R2:U2 L2">
    <cfRule type="expression" dxfId="0" priority="2" stopIfTrue="1">
      <formula>AND(COUNTIF(#REF!,L2)&gt;1,NOT(ISBLANK(L2)))</formula>
    </cfRule>
  </conditionalFormatting>
  <hyperlinks>
    <hyperlink ref="Z16" r:id="rId1" display="https://cancer.sanger.ac.uk/cosmic/mutation/overview?id=1284968"/>
    <hyperlink ref="AC22" r:id="rId2" display="https://www.ncbi.nlm.nih.gov/clinvar/variation/376242/"/>
  </hyperlink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nzibingli</dc:creator>
  <cp:lastModifiedBy>fenzibingli</cp:lastModifiedBy>
  <dcterms:created xsi:type="dcterms:W3CDTF">2006-09-16T00:00:00Z</dcterms:created>
  <dcterms:modified xsi:type="dcterms:W3CDTF">2019-12-04T10:3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8276</vt:lpwstr>
  </property>
</Properties>
</file>